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00"/>
  </bookViews>
  <sheets>
    <sheet name="基因汇总" sheetId="1" r:id="rId1"/>
  </sheets>
  <definedNames>
    <definedName name="_xlnm._FilterDatabase" localSheetId="0" hidden="1">基因汇总!$A$1:$A$333</definedName>
  </definedNames>
  <calcPr calcId="144525"/>
</workbook>
</file>

<file path=xl/sharedStrings.xml><?xml version="1.0" encoding="utf-8"?>
<sst xmlns="http://schemas.openxmlformats.org/spreadsheetml/2006/main" count="665" uniqueCount="477">
  <si>
    <t>Supplementary Table S2. Information of genes in the associated loci</t>
  </si>
  <si>
    <t>Gene ID</t>
  </si>
  <si>
    <t>Gene annotation</t>
  </si>
  <si>
    <t>LOC_Os02g39550</t>
  </si>
  <si>
    <t>calcium-binding mitochondrial protein anon-60Da, putative, expressed</t>
  </si>
  <si>
    <t>LOC_Os02g39560</t>
  </si>
  <si>
    <t>non-receptor tyrosine kinase spore lysis A, putative, expressed</t>
  </si>
  <si>
    <t>LOC_Os02g39570</t>
  </si>
  <si>
    <t>ACT domain containing protein, expressed</t>
  </si>
  <si>
    <t>LOC_Os02g39580</t>
  </si>
  <si>
    <t>ZOS2-12 - C2H2 zinc finger protein, expressed</t>
  </si>
  <si>
    <t>LOC_Os02g39590</t>
  </si>
  <si>
    <t>GDSL-like lipase/Facylhydrolase, putative, expressed</t>
  </si>
  <si>
    <t>LOC_Os02g39600</t>
  </si>
  <si>
    <t>outer envelope protein, putative, expressed</t>
  </si>
  <si>
    <t>LOC_Os02g39620</t>
  </si>
  <si>
    <t>ATOZI1, putative, expressed</t>
  </si>
  <si>
    <t>LOC_Os02g39625</t>
  </si>
  <si>
    <t>hypothetical protein</t>
  </si>
  <si>
    <t>LOC_Os02g39630</t>
  </si>
  <si>
    <t>iron-stress related protein, putative, expressed</t>
  </si>
  <si>
    <t>LOC_Os02g39640</t>
  </si>
  <si>
    <t>expressed protein</t>
  </si>
  <si>
    <t>LOC_Os02g39650</t>
  </si>
  <si>
    <t>LOC_Os02g39660</t>
  </si>
  <si>
    <t>receptor kinase, putative, expressed</t>
  </si>
  <si>
    <t>LOC_Os02g39670</t>
  </si>
  <si>
    <t>retrotransposon, putative, centromere-specific, expressed</t>
  </si>
  <si>
    <t>LOC_Os02g39680</t>
  </si>
  <si>
    <t>retrotransposon protein, putative, unclassified, expressed</t>
  </si>
  <si>
    <t>LOC_Os02g39700</t>
  </si>
  <si>
    <t>RNA binding protein, putative, expressed</t>
  </si>
  <si>
    <t>LOC_Os02g39710</t>
  </si>
  <si>
    <t>CCT/FB-box zinc finger protein, putative, expressed</t>
  </si>
  <si>
    <t>LOC_Os02g39720</t>
  </si>
  <si>
    <t>splicing factor, arginine/Fserine-rich 7, putative, expressed</t>
  </si>
  <si>
    <t>LOC_Os02g39730</t>
  </si>
  <si>
    <t>LOC_Os02g39740</t>
  </si>
  <si>
    <t>psaB translation factor, putative, expressed</t>
  </si>
  <si>
    <t>LOC_Os02g39750</t>
  </si>
  <si>
    <t>inorganic phosphate transporter, putative, expressed</t>
  </si>
  <si>
    <t>LOC_Os02g39764</t>
  </si>
  <si>
    <t>LOC_Os02g39780</t>
  </si>
  <si>
    <t>LOC_Os02g39790</t>
  </si>
  <si>
    <t>CPuORF9 - conserved peptide uORF-containing transcript, expressed</t>
  </si>
  <si>
    <t>LOC_Os02g39795</t>
  </si>
  <si>
    <t>S-adenosyl-l-methionine decarboxylase leader peptide, putative, expressed</t>
  </si>
  <si>
    <t>LOC_Os02g39800</t>
  </si>
  <si>
    <t>SET domain containing protein, expressed</t>
  </si>
  <si>
    <t>LOC_Os02g39810</t>
  </si>
  <si>
    <t>LOC_Os02g39820</t>
  </si>
  <si>
    <t>PPR repeat domain containing protein, putative, expressed</t>
  </si>
  <si>
    <t>LOC_Os02g39830</t>
  </si>
  <si>
    <t>enhancer of rudimentary protein, putative, expressed</t>
  </si>
  <si>
    <t>LOC_Os02g39840</t>
  </si>
  <si>
    <t>eukaryotic initiation factor iso-4F subunit p82-34, putative, expressed</t>
  </si>
  <si>
    <t>LOC_Os02g39850</t>
  </si>
  <si>
    <t>transferase family protein, putative, expressed</t>
  </si>
  <si>
    <t>LOC_Os02g39860</t>
  </si>
  <si>
    <t>LOC_Os02g39870</t>
  </si>
  <si>
    <t>co-chaperone GrpE protein, putative, expressed</t>
  </si>
  <si>
    <t>LOC_Os02g39880</t>
  </si>
  <si>
    <t>LOC_Os02g39884</t>
  </si>
  <si>
    <t>LOC_Os04g35000</t>
  </si>
  <si>
    <t>LOC_Os04g35010</t>
  </si>
  <si>
    <t>helix-loop-helix DNA-binding domain containing protein, expressed</t>
  </si>
  <si>
    <t>LOC_Os04g35020</t>
  </si>
  <si>
    <t>CSLH2 - cellulose synthase-like family H, expressed</t>
  </si>
  <si>
    <t>LOC_Os04g35030</t>
  </si>
  <si>
    <t>CSLH3 - cellulose synthase-like family H, expressed</t>
  </si>
  <si>
    <t>LOC_Os04g35050</t>
  </si>
  <si>
    <t>retrotransposon protein, putative, unclassified</t>
  </si>
  <si>
    <t>LOC_Os04g35060</t>
  </si>
  <si>
    <t>nicotinate phosphoribosyltransferase family domain containing protein, expressed</t>
  </si>
  <si>
    <t>LOC_Os04g35070</t>
  </si>
  <si>
    <t>LOC_Os04g35080</t>
  </si>
  <si>
    <t>protein kinase domain containing protein, expressed</t>
  </si>
  <si>
    <t>LOC_Os04g35090</t>
  </si>
  <si>
    <t>40S ribosomal protein S10, putative, expressed</t>
  </si>
  <si>
    <t>LOC_Os04g35100</t>
  </si>
  <si>
    <t>phospholipase C, putative, expressed</t>
  </si>
  <si>
    <t>LOC_Os04g35114</t>
  </si>
  <si>
    <t>receptor-like kinase, putative, expressed</t>
  </si>
  <si>
    <t>LOC_Os04g35130</t>
  </si>
  <si>
    <t>LOC_Os04g35140</t>
  </si>
  <si>
    <t>OsSub41 - Putative Subtilisin homologue, expressed</t>
  </si>
  <si>
    <t>LOC_Os04g36640</t>
  </si>
  <si>
    <t>dehydration-responsive element-binding protein, putative, expressed</t>
  </si>
  <si>
    <t>LOC_Os04g35160</t>
  </si>
  <si>
    <t>CorA-like magnesium transporter protein, putative, expressed</t>
  </si>
  <si>
    <t>LOC_Os04g35170</t>
  </si>
  <si>
    <t>LOC_Os04g35180</t>
  </si>
  <si>
    <t>LOC_Os04g35190</t>
  </si>
  <si>
    <t>OsFBX133 - F-box domain containing protein, expressed</t>
  </si>
  <si>
    <t>LOC_Os04g35200</t>
  </si>
  <si>
    <t>LOC_Os04g35210</t>
  </si>
  <si>
    <t>Leucine Rich Repeat family protein, expressed</t>
  </si>
  <si>
    <t>LOC_Os04g35220</t>
  </si>
  <si>
    <t>LOC_Os04g35230</t>
  </si>
  <si>
    <t>LOC_Os04g35240</t>
  </si>
  <si>
    <t>CAMK_CAMK_like.25 - CAMK includes calcium/Fcalmodulin depedent protein kinases, expressed</t>
  </si>
  <si>
    <t>LOC_Os04g35250</t>
  </si>
  <si>
    <t>MONOCULM 1, putative, expressed</t>
  </si>
  <si>
    <t>LOC_Os04g35260</t>
  </si>
  <si>
    <t>DEAD/FDEAH box helicase domain containing protein, expressed</t>
  </si>
  <si>
    <t>LOC_Os04g35270</t>
  </si>
  <si>
    <t>alpha-1,4-fucosyltransferase, putative, expressed</t>
  </si>
  <si>
    <t>LOC_Os04g35280</t>
  </si>
  <si>
    <t>neutral/Falkaline invertase, putative, expressed</t>
  </si>
  <si>
    <t>LOC_Os04g35290</t>
  </si>
  <si>
    <t>OsPDIL5-2  protein disulfide isomerase PDIL5-2, expressed</t>
  </si>
  <si>
    <t>LOC_Os04g35300</t>
  </si>
  <si>
    <t>SLL1 protein, putative, expressed</t>
  </si>
  <si>
    <t>LOC_Os04g35305</t>
  </si>
  <si>
    <t>tetratricopeptide-like helical, putative, expressed</t>
  </si>
  <si>
    <t>LOC_Os04g35310</t>
  </si>
  <si>
    <t>MBTB4 - Bric-a-Brac, Tramtrack, Broad Complex BTB domain with Meprin and TRAF Homology MATH domain, expressed</t>
  </si>
  <si>
    <t>LOC_Os04g35320</t>
  </si>
  <si>
    <t>LOC_Os04g35330</t>
  </si>
  <si>
    <t>LOC_Os04g35340</t>
  </si>
  <si>
    <t>MrBTB1 - Bric-a-Brac, Tramtrack, Broad Complex BTB domain with Meprin and TRAF Homology MATH-related domain, expressed</t>
  </si>
  <si>
    <t>LOC_Os04g35370</t>
  </si>
  <si>
    <t>MBTB5 - Bric-a-Brac, Tramtrack, Broad Complex BTB domain with Meprin and TRAF Homology MATH domain, expressed</t>
  </si>
  <si>
    <t>LOC_Os04g35380</t>
  </si>
  <si>
    <t>LOC_Os04g35390</t>
  </si>
  <si>
    <t>LOC_Os04g35410</t>
  </si>
  <si>
    <t>LOC_Os04g35420</t>
  </si>
  <si>
    <t>helicase conserved C-terminal domain containing protein, expressed</t>
  </si>
  <si>
    <t>LOC_Os04g35430</t>
  </si>
  <si>
    <t>PHD-finger domain containing protein, expressed</t>
  </si>
  <si>
    <t>LOC_Os06g02380</t>
  </si>
  <si>
    <t>T-complex protein, putative, expressed</t>
  </si>
  <si>
    <t>LOC_Os06g02390</t>
  </si>
  <si>
    <t>ADP-ribosylation factor 1, putative, expressed</t>
  </si>
  <si>
    <t>LOC_Os06g02400</t>
  </si>
  <si>
    <t>OsFBO18 - F-box and other domain containing protein, expressed</t>
  </si>
  <si>
    <t>LOC_Os06g02410</t>
  </si>
  <si>
    <t>LOC_Os06g02420</t>
  </si>
  <si>
    <t>LOC_Os06g02430</t>
  </si>
  <si>
    <t>LOC_Os06g02440</t>
  </si>
  <si>
    <t>LOC_Os06g02450</t>
  </si>
  <si>
    <t>LOC_Os06g02460</t>
  </si>
  <si>
    <t>LOC_Os06g02470</t>
  </si>
  <si>
    <t>LOC_Os06g02480</t>
  </si>
  <si>
    <t>LOC_Os06g02490</t>
  </si>
  <si>
    <t>acyl CoA binding protein, putative, expressed</t>
  </si>
  <si>
    <t>LOC_Os06g02500</t>
  </si>
  <si>
    <t>superoxide dismutase, chloroplast, putative, expressed</t>
  </si>
  <si>
    <t>LOC_Os06g02510</t>
  </si>
  <si>
    <t>ribosomal protein L13, putative, expressed</t>
  </si>
  <si>
    <t>LOC_Os06g02520</t>
  </si>
  <si>
    <t>interacting protein of DMI3, putative, expressed</t>
  </si>
  <si>
    <t>LOC_Os06g02530</t>
  </si>
  <si>
    <t>LOC_Os06g02540</t>
  </si>
  <si>
    <t>LOC_Os06g02550</t>
  </si>
  <si>
    <t>CPuORF21 - conserved peptide uORF-containing transcript, expressed</t>
  </si>
  <si>
    <t>LOC_Os06g02555</t>
  </si>
  <si>
    <t>LOC_Os06g02560</t>
  </si>
  <si>
    <t>growth-regulating factor, putative, expressed</t>
  </si>
  <si>
    <t>LOC_Os06g02570</t>
  </si>
  <si>
    <t>syntaxin, putative, expressed</t>
  </si>
  <si>
    <t>LOC_Os06g02580</t>
  </si>
  <si>
    <t>high-affinity nickel-transport family protein, putative, expressed</t>
  </si>
  <si>
    <t>LOC_Os06g02590</t>
  </si>
  <si>
    <t>DUF1336 domain containing protein, expressed</t>
  </si>
  <si>
    <t>LOC_Os06g02600</t>
  </si>
  <si>
    <t>DAG protein, chloroplast precursor, putative, expressed</t>
  </si>
  <si>
    <t>LOC_Os06g02610</t>
  </si>
  <si>
    <t>folic acid binding protein, putative, expressed</t>
  </si>
  <si>
    <t>LOC_Os06g02620</t>
  </si>
  <si>
    <t>chaperone protein dnaJ, putative, expressed</t>
  </si>
  <si>
    <t>LOC_Os06g02630</t>
  </si>
  <si>
    <t>retrotransposon protein, putative, Ty3-gypsy subclass, expressed</t>
  </si>
  <si>
    <t>LOC_Os06g02640</t>
  </si>
  <si>
    <t>ripening-related protein precursor, putative, expressed</t>
  </si>
  <si>
    <t>LOC_Os06g02650</t>
  </si>
  <si>
    <t>LOC_Os06g02660</t>
  </si>
  <si>
    <t>LOC_Os06g02670</t>
  </si>
  <si>
    <t>LOC_Os06g02680</t>
  </si>
  <si>
    <t>LOC_Os06g02690</t>
  </si>
  <si>
    <t>LOC_Os06g02700</t>
  </si>
  <si>
    <t>LOC_Os06g02710</t>
  </si>
  <si>
    <t>LOC_Os06g02720</t>
  </si>
  <si>
    <t>transposon protein, putative, Pong sub-class, expressed</t>
  </si>
  <si>
    <t>LOC_Os06g02730</t>
  </si>
  <si>
    <t>aspartic proteinase nepenthesin-2 precursor, putative, expressed</t>
  </si>
  <si>
    <t>LOC_Os06g02740</t>
  </si>
  <si>
    <t>LOC_Os06g02750</t>
  </si>
  <si>
    <t>LOC_Os06g02760</t>
  </si>
  <si>
    <t>LOC_Os06g02770</t>
  </si>
  <si>
    <t>LOC_Os06g02780</t>
  </si>
  <si>
    <t>aspartic protease, putative, expressed</t>
  </si>
  <si>
    <t>LOC_Os06g02790</t>
  </si>
  <si>
    <t>LOC_Os06g02800</t>
  </si>
  <si>
    <t>LOC_Os06g02810</t>
  </si>
  <si>
    <t>LOC_Os06g02820</t>
  </si>
  <si>
    <t>transposon protein, putative, unclassified, expressed</t>
  </si>
  <si>
    <t>LOC_Os06g02830</t>
  </si>
  <si>
    <t>LOC_Os06g02840</t>
  </si>
  <si>
    <t>LOC_Os06g02850</t>
  </si>
  <si>
    <t>LOC_Os06g02860</t>
  </si>
  <si>
    <t>LOC_Os06g02870</t>
  </si>
  <si>
    <t>LOC_Os06g02880</t>
  </si>
  <si>
    <t>LOC_Os06g02900</t>
  </si>
  <si>
    <t>LOC_Os06g02910</t>
  </si>
  <si>
    <t>LOC_Os06g02920</t>
  </si>
  <si>
    <t>LOC_Os06g02930</t>
  </si>
  <si>
    <t>LOC_Os06g02940</t>
  </si>
  <si>
    <t>LOC_Os06g02960</t>
  </si>
  <si>
    <t>LOC_Os06g02970</t>
  </si>
  <si>
    <t>LOC_Os06g02980</t>
  </si>
  <si>
    <t>ATP synthase F1, epsilon subunit family protein, expressed</t>
  </si>
  <si>
    <t>LOC_Os06g03010</t>
  </si>
  <si>
    <t>LOC_Os06g03000</t>
  </si>
  <si>
    <t>LOC_Os06g03020</t>
  </si>
  <si>
    <t>LOC_Os06g03030</t>
  </si>
  <si>
    <t>LOC_Os06g03040</t>
  </si>
  <si>
    <t>LOC_Os06g03050</t>
  </si>
  <si>
    <t>LOC_Os06g03059</t>
  </si>
  <si>
    <t>LOC_Os06g03070</t>
  </si>
  <si>
    <t>LOC_Os06g03080</t>
  </si>
  <si>
    <t>LOC_Os06g03090</t>
  </si>
  <si>
    <t>LOC_Os06g03099</t>
  </si>
  <si>
    <t>LOC_Os06g03110</t>
  </si>
  <si>
    <t>LOC_Os06g03120</t>
  </si>
  <si>
    <t>LOC_Os06g03130</t>
  </si>
  <si>
    <t>retrotransposon protein, putative, Ty3-gypsy subclass</t>
  </si>
  <si>
    <t>LOC_Os06g03140</t>
  </si>
  <si>
    <t>LOC_Os06g03150</t>
  </si>
  <si>
    <t>LOC_Os06g03160</t>
  </si>
  <si>
    <t>LOC_Os06g03165</t>
  </si>
  <si>
    <t>LOC_Os06g03180</t>
  </si>
  <si>
    <t>LOC_Os06g03190</t>
  </si>
  <si>
    <t>LOC_Os06g03200</t>
  </si>
  <si>
    <t>LOC_Os06g03210</t>
  </si>
  <si>
    <t>LOC_Os06g03220</t>
  </si>
  <si>
    <t>LOC_Os06g03230</t>
  </si>
  <si>
    <t>LOC_Os06g03240</t>
  </si>
  <si>
    <t>LOC_Os06g03250</t>
  </si>
  <si>
    <t>LOC_Os06g03260</t>
  </si>
  <si>
    <t>LOC_Os06g03270</t>
  </si>
  <si>
    <t>LOC_Os06g03280</t>
  </si>
  <si>
    <t>LOC_Os06g03290</t>
  </si>
  <si>
    <t>conserved hypothetical protein</t>
  </si>
  <si>
    <t>LOC_Os06g03300</t>
  </si>
  <si>
    <t>LOC_Os06g03310</t>
  </si>
  <si>
    <t>LOC_Os06g03320</t>
  </si>
  <si>
    <t>LOC_Os06g03330</t>
  </si>
  <si>
    <t>LOC_Os06g03340</t>
  </si>
  <si>
    <t>retrotransposon protein, putative, Ty1-copia subclass, expressed</t>
  </si>
  <si>
    <t>LOC_Os06g03350</t>
  </si>
  <si>
    <t>transposon protein, putative, unclassified</t>
  </si>
  <si>
    <t>LOC_Os06g03360</t>
  </si>
  <si>
    <t>retrotransposon protein, putative, Ty1-copia subclass</t>
  </si>
  <si>
    <t>LOC_Os06g03370</t>
  </si>
  <si>
    <t>LOC_Os06g03380</t>
  </si>
  <si>
    <t>LOC_Os06g03390</t>
  </si>
  <si>
    <t>LOC_Os06g03400</t>
  </si>
  <si>
    <t>LOC_Os06g03410</t>
  </si>
  <si>
    <t>LOC_Os06g03420</t>
  </si>
  <si>
    <t>LOC_Os06g03430</t>
  </si>
  <si>
    <t>LOC_Os06g03440</t>
  </si>
  <si>
    <t>LOC_Os06g03450</t>
  </si>
  <si>
    <t>LOC_Os06g03460</t>
  </si>
  <si>
    <t>LOC_Os06g03474</t>
  </si>
  <si>
    <t>LOC_Os06g03486</t>
  </si>
  <si>
    <t>LOC_Os06g03500</t>
  </si>
  <si>
    <t>NBS-LRR disease resistance protein, putative, expressed</t>
  </si>
  <si>
    <t>LOC_Os06g03514</t>
  </si>
  <si>
    <t>LOC_Os06g03520</t>
  </si>
  <si>
    <t>DUF581 domain containing protein, expressed</t>
  </si>
  <si>
    <t>LOC_Os06g03530</t>
  </si>
  <si>
    <t>pentatricopeptide, putative, expressed</t>
  </si>
  <si>
    <t>LOC_Os06g03540</t>
  </si>
  <si>
    <t>oligopeptide transporter, putative, expressed</t>
  </si>
  <si>
    <t>LOC_Os06g03550</t>
  </si>
  <si>
    <t>LOC_Os06g03560</t>
  </si>
  <si>
    <t>LOC_Os06g03570</t>
  </si>
  <si>
    <t>LOC_Os06g03580</t>
  </si>
  <si>
    <t>zinc RING finger protein, putative, expressed</t>
  </si>
  <si>
    <t>LOC_Os06g03590</t>
  </si>
  <si>
    <t>LOC_Os06g03600</t>
  </si>
  <si>
    <t>transcriptional corepressor SEUSS, putative, expressed</t>
  </si>
  <si>
    <t>LOC_Os06g03610</t>
  </si>
  <si>
    <t>TKL_IRAK_CrRLK1L-1.13 - The CrRLK1L-1 subfamily has homology to the CrRLK1L homolog, expressed</t>
  </si>
  <si>
    <t>LOC_Os06g03620</t>
  </si>
  <si>
    <t>LOC_Os06g03630</t>
  </si>
  <si>
    <t>LOC_Os06g03640</t>
  </si>
  <si>
    <t>BAG domain containing protein, expressed</t>
  </si>
  <si>
    <t>LOC_Os06g03650</t>
  </si>
  <si>
    <t>LOC_Os06g03660</t>
  </si>
  <si>
    <t>peroxisomal biogenesis factor 11, putative, expressed</t>
  </si>
  <si>
    <t>LOC_Os06g03670</t>
  </si>
  <si>
    <t>LOC_Os06g03676</t>
  </si>
  <si>
    <t>CAMK_CAMK_like.6 - CAMK includes calcium/Fcalmodulin depedent protein kinases, expressed</t>
  </si>
  <si>
    <t>LOC_Os06g03682</t>
  </si>
  <si>
    <t>calcium-dependent protein kinase isoform AK1, putative, expressed</t>
  </si>
  <si>
    <t>LOC_Os06g03690</t>
  </si>
  <si>
    <t>RNA recognition motif containing protein, putative, expressed</t>
  </si>
  <si>
    <t>LOC_Os06g03700</t>
  </si>
  <si>
    <t>LOC_Os06g03710</t>
  </si>
  <si>
    <t>DELLA protein SLR1, putative, expressed</t>
  </si>
  <si>
    <t>LOC_Os06g03720</t>
  </si>
  <si>
    <t>ribonucleoside-diphosphate reductase small chain, putative, expressed</t>
  </si>
  <si>
    <t>LOC_Os06g03740</t>
  </si>
  <si>
    <t>LOC_Os06g03750</t>
  </si>
  <si>
    <t>dehydration response related protein, putative, expressed</t>
  </si>
  <si>
    <t>LOC_Os06g03760</t>
  </si>
  <si>
    <t>LMBR1 integral membrane protein, putative, expressed</t>
  </si>
  <si>
    <t>LOC_Os06g03770</t>
  </si>
  <si>
    <t>ABC transporter, ATP-binding protein, putative, expressed</t>
  </si>
  <si>
    <t>LOC_Os06g03780</t>
  </si>
  <si>
    <t>NUC153 domain containing protein, expressed</t>
  </si>
  <si>
    <t>LOC_Os06g03790</t>
  </si>
  <si>
    <t>39S ribosomal protein L47, mitochondrial precursor, putative, expressed</t>
  </si>
  <si>
    <t>LOC_Os06g03800</t>
  </si>
  <si>
    <t>pollen ankyrin, putative, expressed</t>
  </si>
  <si>
    <t>LOC_Os06g03810</t>
  </si>
  <si>
    <t>LOC_Os06g03820</t>
  </si>
  <si>
    <t>LOC_Os06g03830</t>
  </si>
  <si>
    <t>retinol dehydrogenase, putative, expressed</t>
  </si>
  <si>
    <t>LOC_Os06g03840</t>
  </si>
  <si>
    <t>H-BTB4 - Bric-a-Brac, Tramtrack, Broad Complex BTB domain with H family conserved sequence, expressed</t>
  </si>
  <si>
    <t>LOC_Os06g03850</t>
  </si>
  <si>
    <t>impaired sucrose induction 1, putative, expressed</t>
  </si>
  <si>
    <t>LOC_Os06g03860</t>
  </si>
  <si>
    <t>uncharacterized membrane protein, putative, expressed</t>
  </si>
  <si>
    <t>LOC_Os06g03880</t>
  </si>
  <si>
    <t>LOC_Os06g03890</t>
  </si>
  <si>
    <t>alpha-L-fucosidase 3 precursor, putative, expressed</t>
  </si>
  <si>
    <t>LOC_Os06g03900</t>
  </si>
  <si>
    <t>esterase precursor, putative, expressed</t>
  </si>
  <si>
    <t>LOC_Os06g03910</t>
  </si>
  <si>
    <t>hydrolase, NUDIX family, domain containing protein, expressed</t>
  </si>
  <si>
    <t>LOC_Os06g03920</t>
  </si>
  <si>
    <t>LOC_Os06g03930</t>
  </si>
  <si>
    <t>cytochrome P450 86A1, putative, expressed</t>
  </si>
  <si>
    <t>LOC_Os06g03940</t>
  </si>
  <si>
    <t>spastin, putative, expressed</t>
  </si>
  <si>
    <t>LOC_Os06g03960</t>
  </si>
  <si>
    <t>LOC_Os06g03970</t>
  </si>
  <si>
    <t>receptor-like protein kinase 5 precursor, putative, expressed</t>
  </si>
  <si>
    <t>LOC_Os11g35762</t>
  </si>
  <si>
    <t>transposon protein, putative, CACTA, En/FSpm sub-class, expressed</t>
  </si>
  <si>
    <t>LOC_Os11g35770</t>
  </si>
  <si>
    <t>LOC_Os11g35780</t>
  </si>
  <si>
    <t>LOC_Os11g35790</t>
  </si>
  <si>
    <t>Leucine rich repeat N-terminal domain containing protein, putative, expressed</t>
  </si>
  <si>
    <t>LOC_Os11g35800</t>
  </si>
  <si>
    <t>LOC_Os11g35810</t>
  </si>
  <si>
    <t>LOC_Os11g35820</t>
  </si>
  <si>
    <t>LOC_Os11g35830</t>
  </si>
  <si>
    <t>LOC_Os11g35840</t>
  </si>
  <si>
    <t>LOC_Os11g35850</t>
  </si>
  <si>
    <t>LOC_Os11g35860</t>
  </si>
  <si>
    <t>OsWAK120 - OsWAK receptor-like protein kinase, expressed</t>
  </si>
  <si>
    <t>LOC_Os11g35870</t>
  </si>
  <si>
    <t>RWD domain containing protein, expressed</t>
  </si>
  <si>
    <t>LOC_Os11g35880</t>
  </si>
  <si>
    <t>LOC_Os11g35890</t>
  </si>
  <si>
    <t>leucine rich repeat protein, putative, expressed</t>
  </si>
  <si>
    <t>LOC_Os11g35900</t>
  </si>
  <si>
    <t>LOC_Os11g35910</t>
  </si>
  <si>
    <t>LOC_Os11g35920</t>
  </si>
  <si>
    <t>LOC_Os11g35930</t>
  </si>
  <si>
    <t>chalcone synthase, putative, expressed</t>
  </si>
  <si>
    <t>LOC_Os11g35940</t>
  </si>
  <si>
    <t>LOC_Os11g35950</t>
  </si>
  <si>
    <t>LOC_Os11g35960</t>
  </si>
  <si>
    <t>LOC_Os11g35970</t>
  </si>
  <si>
    <t>LOC_Os11g35980</t>
  </si>
  <si>
    <t>LOC_Os11g36000</t>
  </si>
  <si>
    <t>receptor-like protein kinase 2 precursor, putative, expressed</t>
  </si>
  <si>
    <t>LOC_Os11g36005</t>
  </si>
  <si>
    <t>LOC_Os11g36010</t>
  </si>
  <si>
    <t>LOC_Os11g36020</t>
  </si>
  <si>
    <t>LOC_Os11g36030</t>
  </si>
  <si>
    <t>protein binding protein, putative, expressed</t>
  </si>
  <si>
    <t>LOC_Os11g36050</t>
  </si>
  <si>
    <t>prefoldin subunit, putative, expressed</t>
  </si>
  <si>
    <t>LOC_Os11g36060</t>
  </si>
  <si>
    <t>THUMP domain-containing protein, putative, expressed</t>
  </si>
  <si>
    <t>LOC_Os11g28750</t>
  </si>
  <si>
    <t>LOC_Os11g28770</t>
  </si>
  <si>
    <t>LOC_Os11g28780</t>
  </si>
  <si>
    <t>LOC_Os11g28790</t>
  </si>
  <si>
    <t>LOC_Os11g28800</t>
  </si>
  <si>
    <t>LOC_Os11g28810</t>
  </si>
  <si>
    <t>LOC_Os11g28820</t>
  </si>
  <si>
    <t>LOC_Os11g28830</t>
  </si>
  <si>
    <t>LOC_Os11g28840</t>
  </si>
  <si>
    <t>LOC_Os11g28850</t>
  </si>
  <si>
    <t>LOC_Os11g28860</t>
  </si>
  <si>
    <t>ligA, putative, expressed</t>
  </si>
  <si>
    <t>LOC_Os11g28870</t>
  </si>
  <si>
    <t>LOC_Os11g28880</t>
  </si>
  <si>
    <t>LOC_Os11g28890</t>
  </si>
  <si>
    <t>LOC_Os11g28900</t>
  </si>
  <si>
    <t>LOC_Os11g28910</t>
  </si>
  <si>
    <t>LOC_Os11g28920</t>
  </si>
  <si>
    <t>LOC_Os11g28940</t>
  </si>
  <si>
    <t>LOC_Os11g28950</t>
  </si>
  <si>
    <t>pollen signalling protein with adenylyl cyclase activity, putative, expressed</t>
  </si>
  <si>
    <t>LOC_Os11g28970</t>
  </si>
  <si>
    <t>LOC_Os11g28980</t>
  </si>
  <si>
    <t>GPI transamidase component Gpi16 subunit family protein, putative, expressed</t>
  </si>
  <si>
    <t>LOC_Os11g28990</t>
  </si>
  <si>
    <t>TBC domain containing protein, expressed</t>
  </si>
  <si>
    <t>LOC_Os11g29000</t>
  </si>
  <si>
    <t>LOC_Os11g29014</t>
  </si>
  <si>
    <t>LOC_Os11g29030</t>
  </si>
  <si>
    <t>disease resistance protein RPM1, putative, expressed</t>
  </si>
  <si>
    <t>LOC_Os11g29050</t>
  </si>
  <si>
    <t>NBS-LRR type disease resistance protein, putative, expressed</t>
  </si>
  <si>
    <t>LOC_Os11g29060</t>
  </si>
  <si>
    <t>LOC_Os11g29074</t>
  </si>
  <si>
    <t>LOC_Os11g29090</t>
  </si>
  <si>
    <t>NB-ARC/FLRR disease resistance protein, putative, expressed</t>
  </si>
  <si>
    <t>LOC_Os11g29100</t>
  </si>
  <si>
    <t>LOC_Os11g29110</t>
  </si>
  <si>
    <t>LOC_Os11g29120</t>
  </si>
  <si>
    <t>growth regulator related protein, putative, expressed</t>
  </si>
  <si>
    <t>LOC_Os11g29130</t>
  </si>
  <si>
    <t>LOC_Os12g04630</t>
  </si>
  <si>
    <t>LOC_Os12g04640</t>
  </si>
  <si>
    <t>transporter, major facilitator superfamily domain containing protein, expressed</t>
  </si>
  <si>
    <t>LOC_Os12g04650</t>
  </si>
  <si>
    <t>zinc finger, C3HC4 type domain containing protein, expressed</t>
  </si>
  <si>
    <t>LOC_Os12g04660</t>
  </si>
  <si>
    <t>LOC_Os12g04670</t>
  </si>
  <si>
    <t>LOC_Os12g04680</t>
  </si>
  <si>
    <t>LOC_Os12g04690</t>
  </si>
  <si>
    <t>embryogenesis transmembrane protein, putative, expressed</t>
  </si>
  <si>
    <t>LOC_Os12g04700</t>
  </si>
  <si>
    <t>phosphatidylinositol-4-phosphate 5-kinase, putative, expressed</t>
  </si>
  <si>
    <t>LOC_Os12g04710</t>
  </si>
  <si>
    <t>LOC_Os12g04720</t>
  </si>
  <si>
    <t>LOC_Os12g04740</t>
  </si>
  <si>
    <t>OsDegp13 - Putative Deg protease homologue, expressed</t>
  </si>
  <si>
    <t>LOC_Os12g04750</t>
  </si>
  <si>
    <t>OsDegp14 - Putative Deg protease homologue, expressed</t>
  </si>
  <si>
    <t>LOC_Os12g04760</t>
  </si>
  <si>
    <t>LOC_Os12g04770</t>
  </si>
  <si>
    <t>LOC_Os12g04790</t>
  </si>
  <si>
    <t>LOC_Os12g04800</t>
  </si>
  <si>
    <t>LOC_Os12g04810</t>
  </si>
  <si>
    <t>LOC_Os12g04820</t>
  </si>
  <si>
    <t>LOC_Os12g04830</t>
  </si>
  <si>
    <t>LOC_Os12g04840</t>
  </si>
  <si>
    <t>LOC_Os12g04850</t>
  </si>
  <si>
    <t>LOC_Os12g04860</t>
  </si>
  <si>
    <t>DTW domain containing protein, putative, expressed</t>
  </si>
  <si>
    <t>LOC_Os12g04870</t>
  </si>
  <si>
    <t>LOC_Os12g04880</t>
  </si>
  <si>
    <t>LOC_Os12g04890</t>
  </si>
  <si>
    <t>LOC_Os12g04900</t>
  </si>
  <si>
    <t>LOC_Os12g04910</t>
  </si>
  <si>
    <t>LOC_Os12g04920</t>
  </si>
  <si>
    <t>GRF zinc finger family protein</t>
  </si>
  <si>
    <t>LOC_Os12g04924</t>
  </si>
  <si>
    <t>ubiquitin-like protein 5, putative, expressed</t>
  </si>
  <si>
    <t>LOC_Os12g04930</t>
  </si>
  <si>
    <t>ASH-like SPRY domain containing protein, putative, expressed</t>
  </si>
  <si>
    <t>LOC_Os12g04934</t>
  </si>
  <si>
    <t>GIY-YIG catalytic domain containing protein, putative, expressed</t>
  </si>
  <si>
    <t>LOC_Os12g04940</t>
  </si>
  <si>
    <t>splicing factor, putative, expressed</t>
  </si>
  <si>
    <t>LOC_Os12g04960</t>
  </si>
  <si>
    <t>LOC_Os12g04970</t>
  </si>
  <si>
    <t>LOC_Os12g04980</t>
  </si>
  <si>
    <t>DNA repair protein Rad51, putative, expressed</t>
  </si>
  <si>
    <t>LOC_Os12g04990</t>
  </si>
  <si>
    <t>acyl-CoA synthetase protein, putative, expressed</t>
  </si>
  <si>
    <t>LOC_Os12g05000</t>
  </si>
  <si>
    <t>LOC_Os12g05010</t>
  </si>
  <si>
    <t>LOC_Os12g05020</t>
  </si>
  <si>
    <t>jasmonate-induced protein, putative, expresse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0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9" fillId="19" borderId="7" applyNumberFormat="0" applyAlignment="0" applyProtection="0">
      <alignment vertical="center"/>
    </xf>
    <xf numFmtId="0" fontId="20" fillId="19" borderId="2" applyNumberFormat="0" applyAlignment="0" applyProtection="0">
      <alignment vertical="center"/>
    </xf>
    <xf numFmtId="0" fontId="16" fillId="14" borderId="4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33"/>
  <sheetViews>
    <sheetView tabSelected="1" workbookViewId="0">
      <selection activeCell="B336" sqref="B336"/>
    </sheetView>
  </sheetViews>
  <sheetFormatPr defaultColWidth="8.72727272727273" defaultRowHeight="14" outlineLevelCol="1"/>
  <cols>
    <col min="1" max="1" width="18.1818181818182" style="1" customWidth="1"/>
    <col min="2" max="2" width="56.6363636363636" style="1" customWidth="1"/>
    <col min="3" max="16384" width="8.72727272727273" style="1"/>
  </cols>
  <sheetData>
    <row r="1" spans="1:1">
      <c r="A1" s="2" t="s">
        <v>0</v>
      </c>
    </row>
    <row r="2" spans="1:2">
      <c r="A2" s="3" t="s">
        <v>1</v>
      </c>
      <c r="B2" s="1" t="s">
        <v>2</v>
      </c>
    </row>
    <row r="3" spans="1:2">
      <c r="A3" s="4" t="s">
        <v>3</v>
      </c>
      <c r="B3" s="3" t="s">
        <v>4</v>
      </c>
    </row>
    <row r="4" spans="1:2">
      <c r="A4" s="4" t="s">
        <v>5</v>
      </c>
      <c r="B4" s="3" t="s">
        <v>6</v>
      </c>
    </row>
    <row r="5" spans="1:2">
      <c r="A5" s="4" t="s">
        <v>7</v>
      </c>
      <c r="B5" s="3" t="s">
        <v>8</v>
      </c>
    </row>
    <row r="6" spans="1:2">
      <c r="A6" s="4" t="s">
        <v>9</v>
      </c>
      <c r="B6" s="3" t="s">
        <v>10</v>
      </c>
    </row>
    <row r="7" spans="1:2">
      <c r="A7" s="4" t="s">
        <v>11</v>
      </c>
      <c r="B7" s="3" t="s">
        <v>12</v>
      </c>
    </row>
    <row r="8" spans="1:2">
      <c r="A8" s="4" t="s">
        <v>13</v>
      </c>
      <c r="B8" s="3" t="s">
        <v>14</v>
      </c>
    </row>
    <row r="9" spans="1:2">
      <c r="A9" s="4" t="s">
        <v>15</v>
      </c>
      <c r="B9" s="3" t="s">
        <v>16</v>
      </c>
    </row>
    <row r="10" spans="1:2">
      <c r="A10" s="4" t="s">
        <v>17</v>
      </c>
      <c r="B10" s="3" t="s">
        <v>18</v>
      </c>
    </row>
    <row r="11" spans="1:2">
      <c r="A11" s="4" t="s">
        <v>19</v>
      </c>
      <c r="B11" s="3" t="s">
        <v>20</v>
      </c>
    </row>
    <row r="12" spans="1:2">
      <c r="A12" s="4" t="s">
        <v>21</v>
      </c>
      <c r="B12" s="3" t="s">
        <v>22</v>
      </c>
    </row>
    <row r="13" spans="1:2">
      <c r="A13" s="4" t="s">
        <v>23</v>
      </c>
      <c r="B13" s="3" t="s">
        <v>22</v>
      </c>
    </row>
    <row r="14" spans="1:2">
      <c r="A14" s="4" t="s">
        <v>24</v>
      </c>
      <c r="B14" s="3" t="s">
        <v>25</v>
      </c>
    </row>
    <row r="15" spans="1:2">
      <c r="A15" s="4" t="s">
        <v>26</v>
      </c>
      <c r="B15" s="3" t="s">
        <v>27</v>
      </c>
    </row>
    <row r="16" spans="1:2">
      <c r="A16" s="4" t="s">
        <v>28</v>
      </c>
      <c r="B16" s="3" t="s">
        <v>29</v>
      </c>
    </row>
    <row r="17" spans="1:2">
      <c r="A17" s="4" t="s">
        <v>30</v>
      </c>
      <c r="B17" s="3" t="s">
        <v>31</v>
      </c>
    </row>
    <row r="18" spans="1:2">
      <c r="A18" s="4" t="s">
        <v>32</v>
      </c>
      <c r="B18" s="3" t="s">
        <v>33</v>
      </c>
    </row>
    <row r="19" spans="1:2">
      <c r="A19" s="4" t="s">
        <v>34</v>
      </c>
      <c r="B19" s="3" t="s">
        <v>35</v>
      </c>
    </row>
    <row r="20" spans="1:2">
      <c r="A20" s="4" t="s">
        <v>36</v>
      </c>
      <c r="B20" s="3" t="s">
        <v>22</v>
      </c>
    </row>
    <row r="21" spans="1:2">
      <c r="A21" s="4" t="s">
        <v>37</v>
      </c>
      <c r="B21" s="3" t="s">
        <v>38</v>
      </c>
    </row>
    <row r="22" spans="1:2">
      <c r="A22" s="4" t="s">
        <v>39</v>
      </c>
      <c r="B22" s="3" t="s">
        <v>40</v>
      </c>
    </row>
    <row r="23" spans="1:2">
      <c r="A23" s="4" t="s">
        <v>41</v>
      </c>
      <c r="B23" s="3" t="s">
        <v>22</v>
      </c>
    </row>
    <row r="24" spans="1:2">
      <c r="A24" s="4" t="s">
        <v>42</v>
      </c>
      <c r="B24" s="3" t="s">
        <v>29</v>
      </c>
    </row>
    <row r="25" spans="1:2">
      <c r="A25" s="4" t="s">
        <v>43</v>
      </c>
      <c r="B25" s="3" t="s">
        <v>44</v>
      </c>
    </row>
    <row r="26" spans="1:2">
      <c r="A26" s="4" t="s">
        <v>45</v>
      </c>
      <c r="B26" s="3" t="s">
        <v>46</v>
      </c>
    </row>
    <row r="27" spans="1:2">
      <c r="A27" s="4" t="s">
        <v>47</v>
      </c>
      <c r="B27" s="3" t="s">
        <v>48</v>
      </c>
    </row>
    <row r="28" spans="1:2">
      <c r="A28" s="4" t="s">
        <v>49</v>
      </c>
      <c r="B28" s="3" t="s">
        <v>22</v>
      </c>
    </row>
    <row r="29" spans="1:2">
      <c r="A29" s="4" t="s">
        <v>50</v>
      </c>
      <c r="B29" s="3" t="s">
        <v>51</v>
      </c>
    </row>
    <row r="30" spans="1:2">
      <c r="A30" s="4" t="s">
        <v>52</v>
      </c>
      <c r="B30" s="3" t="s">
        <v>53</v>
      </c>
    </row>
    <row r="31" spans="1:2">
      <c r="A31" s="4" t="s">
        <v>54</v>
      </c>
      <c r="B31" s="3" t="s">
        <v>55</v>
      </c>
    </row>
    <row r="32" spans="1:2">
      <c r="A32" s="4" t="s">
        <v>56</v>
      </c>
      <c r="B32" s="3" t="s">
        <v>57</v>
      </c>
    </row>
    <row r="33" spans="1:2">
      <c r="A33" s="4" t="s">
        <v>58</v>
      </c>
      <c r="B33" s="3" t="s">
        <v>29</v>
      </c>
    </row>
    <row r="34" spans="1:2">
      <c r="A34" s="4" t="s">
        <v>59</v>
      </c>
      <c r="B34" s="3" t="s">
        <v>60</v>
      </c>
    </row>
    <row r="35" spans="1:2">
      <c r="A35" s="4" t="s">
        <v>61</v>
      </c>
      <c r="B35" s="3" t="s">
        <v>22</v>
      </c>
    </row>
    <row r="36" spans="1:2">
      <c r="A36" s="4" t="s">
        <v>62</v>
      </c>
      <c r="B36" s="3" t="s">
        <v>22</v>
      </c>
    </row>
    <row r="37" spans="1:2">
      <c r="A37" s="4" t="s">
        <v>63</v>
      </c>
      <c r="B37" s="3" t="s">
        <v>22</v>
      </c>
    </row>
    <row r="38" spans="1:2">
      <c r="A38" s="4" t="s">
        <v>64</v>
      </c>
      <c r="B38" s="3" t="s">
        <v>65</v>
      </c>
    </row>
    <row r="39" spans="1:2">
      <c r="A39" s="4" t="s">
        <v>66</v>
      </c>
      <c r="B39" s="3" t="s">
        <v>67</v>
      </c>
    </row>
    <row r="40" spans="1:2">
      <c r="A40" s="4" t="s">
        <v>68</v>
      </c>
      <c r="B40" s="3" t="s">
        <v>69</v>
      </c>
    </row>
    <row r="41" spans="1:2">
      <c r="A41" s="4" t="s">
        <v>70</v>
      </c>
      <c r="B41" s="3" t="s">
        <v>71</v>
      </c>
    </row>
    <row r="42" spans="1:2">
      <c r="A42" s="4" t="s">
        <v>72</v>
      </c>
      <c r="B42" s="3" t="s">
        <v>73</v>
      </c>
    </row>
    <row r="43" spans="1:2">
      <c r="A43" s="4" t="s">
        <v>74</v>
      </c>
      <c r="B43" s="3" t="s">
        <v>22</v>
      </c>
    </row>
    <row r="44" spans="1:2">
      <c r="A44" s="4" t="s">
        <v>75</v>
      </c>
      <c r="B44" s="3" t="s">
        <v>76</v>
      </c>
    </row>
    <row r="45" spans="1:2">
      <c r="A45" s="4" t="s">
        <v>77</v>
      </c>
      <c r="B45" s="3" t="s">
        <v>78</v>
      </c>
    </row>
    <row r="46" spans="1:2">
      <c r="A46" s="4" t="s">
        <v>79</v>
      </c>
      <c r="B46" s="3" t="s">
        <v>80</v>
      </c>
    </row>
    <row r="47" spans="1:2">
      <c r="A47" s="4" t="s">
        <v>81</v>
      </c>
      <c r="B47" s="3" t="s">
        <v>82</v>
      </c>
    </row>
    <row r="48" spans="1:2">
      <c r="A48" s="4" t="s">
        <v>83</v>
      </c>
      <c r="B48" s="3" t="s">
        <v>22</v>
      </c>
    </row>
    <row r="49" spans="1:2">
      <c r="A49" s="4" t="s">
        <v>84</v>
      </c>
      <c r="B49" s="3" t="s">
        <v>85</v>
      </c>
    </row>
    <row r="50" spans="1:2">
      <c r="A50" s="4" t="s">
        <v>86</v>
      </c>
      <c r="B50" s="3" t="s">
        <v>87</v>
      </c>
    </row>
    <row r="51" spans="1:2">
      <c r="A51" s="4" t="s">
        <v>88</v>
      </c>
      <c r="B51" s="3" t="s">
        <v>89</v>
      </c>
    </row>
    <row r="52" spans="1:2">
      <c r="A52" s="4" t="s">
        <v>90</v>
      </c>
      <c r="B52" s="3" t="s">
        <v>22</v>
      </c>
    </row>
    <row r="53" spans="1:2">
      <c r="A53" s="4" t="s">
        <v>91</v>
      </c>
      <c r="B53" s="3" t="s">
        <v>60</v>
      </c>
    </row>
    <row r="54" spans="1:2">
      <c r="A54" s="4" t="s">
        <v>92</v>
      </c>
      <c r="B54" s="3" t="s">
        <v>93</v>
      </c>
    </row>
    <row r="55" spans="1:2">
      <c r="A55" s="4" t="s">
        <v>94</v>
      </c>
      <c r="B55" s="3" t="s">
        <v>22</v>
      </c>
    </row>
    <row r="56" spans="1:2">
      <c r="A56" s="4" t="s">
        <v>95</v>
      </c>
      <c r="B56" s="3" t="s">
        <v>96</v>
      </c>
    </row>
    <row r="57" spans="1:2">
      <c r="A57" s="4" t="s">
        <v>97</v>
      </c>
      <c r="B57" s="3" t="s">
        <v>22</v>
      </c>
    </row>
    <row r="58" spans="1:2">
      <c r="A58" s="4" t="s">
        <v>98</v>
      </c>
      <c r="B58" s="3" t="s">
        <v>22</v>
      </c>
    </row>
    <row r="59" spans="1:2">
      <c r="A59" s="4" t="s">
        <v>99</v>
      </c>
      <c r="B59" s="3" t="s">
        <v>100</v>
      </c>
    </row>
    <row r="60" spans="1:2">
      <c r="A60" s="4" t="s">
        <v>101</v>
      </c>
      <c r="B60" s="3" t="s">
        <v>102</v>
      </c>
    </row>
    <row r="61" spans="1:2">
      <c r="A61" s="4" t="s">
        <v>103</v>
      </c>
      <c r="B61" s="3" t="s">
        <v>104</v>
      </c>
    </row>
    <row r="62" spans="1:2">
      <c r="A62" s="4" t="s">
        <v>105</v>
      </c>
      <c r="B62" s="3" t="s">
        <v>106</v>
      </c>
    </row>
    <row r="63" spans="1:2">
      <c r="A63" s="4" t="s">
        <v>107</v>
      </c>
      <c r="B63" s="3" t="s">
        <v>108</v>
      </c>
    </row>
    <row r="64" spans="1:2">
      <c r="A64" s="4" t="s">
        <v>109</v>
      </c>
      <c r="B64" s="3" t="s">
        <v>110</v>
      </c>
    </row>
    <row r="65" spans="1:2">
      <c r="A65" s="4" t="s">
        <v>111</v>
      </c>
      <c r="B65" s="3" t="s">
        <v>112</v>
      </c>
    </row>
    <row r="66" spans="1:2">
      <c r="A66" s="4" t="s">
        <v>113</v>
      </c>
      <c r="B66" s="3" t="s">
        <v>114</v>
      </c>
    </row>
    <row r="67" spans="1:2">
      <c r="A67" s="4" t="s">
        <v>115</v>
      </c>
      <c r="B67" s="3" t="s">
        <v>116</v>
      </c>
    </row>
    <row r="68" spans="1:2">
      <c r="A68" s="4" t="s">
        <v>117</v>
      </c>
      <c r="B68" s="3" t="s">
        <v>29</v>
      </c>
    </row>
    <row r="69" spans="1:2">
      <c r="A69" s="4" t="s">
        <v>118</v>
      </c>
      <c r="B69" s="3" t="s">
        <v>29</v>
      </c>
    </row>
    <row r="70" spans="1:2">
      <c r="A70" s="4" t="s">
        <v>119</v>
      </c>
      <c r="B70" s="3" t="s">
        <v>120</v>
      </c>
    </row>
    <row r="71" spans="1:2">
      <c r="A71" s="4" t="s">
        <v>121</v>
      </c>
      <c r="B71" s="3" t="s">
        <v>122</v>
      </c>
    </row>
    <row r="72" spans="1:2">
      <c r="A72" s="4" t="s">
        <v>123</v>
      </c>
      <c r="B72" s="3" t="s">
        <v>22</v>
      </c>
    </row>
    <row r="73" spans="1:2">
      <c r="A73" s="4" t="s">
        <v>124</v>
      </c>
      <c r="B73" s="3" t="s">
        <v>22</v>
      </c>
    </row>
    <row r="74" spans="1:2">
      <c r="A74" s="4" t="s">
        <v>125</v>
      </c>
      <c r="B74" s="3" t="s">
        <v>22</v>
      </c>
    </row>
    <row r="75" spans="1:2">
      <c r="A75" s="4" t="s">
        <v>126</v>
      </c>
      <c r="B75" s="3" t="s">
        <v>127</v>
      </c>
    </row>
    <row r="76" spans="1:2">
      <c r="A76" s="4" t="s">
        <v>128</v>
      </c>
      <c r="B76" s="3" t="s">
        <v>129</v>
      </c>
    </row>
    <row r="77" spans="1:2">
      <c r="A77" s="4" t="s">
        <v>130</v>
      </c>
      <c r="B77" s="3" t="s">
        <v>131</v>
      </c>
    </row>
    <row r="78" spans="1:2">
      <c r="A78" s="4" t="s">
        <v>132</v>
      </c>
      <c r="B78" s="3" t="s">
        <v>133</v>
      </c>
    </row>
    <row r="79" spans="1:2">
      <c r="A79" s="4" t="s">
        <v>134</v>
      </c>
      <c r="B79" s="3" t="s">
        <v>135</v>
      </c>
    </row>
    <row r="80" spans="1:2">
      <c r="A80" s="4" t="s">
        <v>136</v>
      </c>
      <c r="B80" s="3" t="s">
        <v>22</v>
      </c>
    </row>
    <row r="81" spans="1:2">
      <c r="A81" s="4" t="s">
        <v>137</v>
      </c>
      <c r="B81" s="3" t="s">
        <v>16</v>
      </c>
    </row>
    <row r="82" spans="1:2">
      <c r="A82" s="4" t="s">
        <v>138</v>
      </c>
      <c r="B82" s="3" t="s">
        <v>22</v>
      </c>
    </row>
    <row r="83" spans="1:2">
      <c r="A83" s="4" t="s">
        <v>139</v>
      </c>
      <c r="B83" s="3" t="s">
        <v>22</v>
      </c>
    </row>
    <row r="84" spans="1:2">
      <c r="A84" s="4" t="s">
        <v>140</v>
      </c>
      <c r="B84" s="3" t="s">
        <v>22</v>
      </c>
    </row>
    <row r="85" spans="1:2">
      <c r="A85" s="4" t="s">
        <v>141</v>
      </c>
      <c r="B85" s="3" t="s">
        <v>22</v>
      </c>
    </row>
    <row r="86" spans="1:2">
      <c r="A86" s="4" t="s">
        <v>142</v>
      </c>
      <c r="B86" s="3" t="s">
        <v>16</v>
      </c>
    </row>
    <row r="87" spans="1:2">
      <c r="A87" s="4" t="s">
        <v>143</v>
      </c>
      <c r="B87" s="3" t="s">
        <v>22</v>
      </c>
    </row>
    <row r="88" spans="1:2">
      <c r="A88" s="4" t="s">
        <v>144</v>
      </c>
      <c r="B88" s="3" t="s">
        <v>145</v>
      </c>
    </row>
    <row r="89" spans="1:2">
      <c r="A89" s="4" t="s">
        <v>146</v>
      </c>
      <c r="B89" s="3" t="s">
        <v>147</v>
      </c>
    </row>
    <row r="90" spans="1:2">
      <c r="A90" s="4" t="s">
        <v>148</v>
      </c>
      <c r="B90" s="3" t="s">
        <v>149</v>
      </c>
    </row>
    <row r="91" spans="1:2">
      <c r="A91" s="4" t="s">
        <v>150</v>
      </c>
      <c r="B91" s="3" t="s">
        <v>151</v>
      </c>
    </row>
    <row r="92" spans="1:2">
      <c r="A92" s="4" t="s">
        <v>152</v>
      </c>
      <c r="B92" s="3" t="s">
        <v>22</v>
      </c>
    </row>
    <row r="93" spans="1:2">
      <c r="A93" s="4" t="s">
        <v>153</v>
      </c>
      <c r="B93" s="3" t="s">
        <v>22</v>
      </c>
    </row>
    <row r="94" spans="1:2">
      <c r="A94" s="4" t="s">
        <v>154</v>
      </c>
      <c r="B94" s="3" t="s">
        <v>155</v>
      </c>
    </row>
    <row r="95" spans="1:2">
      <c r="A95" s="4" t="s">
        <v>156</v>
      </c>
      <c r="B95" s="3" t="s">
        <v>22</v>
      </c>
    </row>
    <row r="96" spans="1:2">
      <c r="A96" s="4" t="s">
        <v>157</v>
      </c>
      <c r="B96" s="3" t="s">
        <v>158</v>
      </c>
    </row>
    <row r="97" spans="1:2">
      <c r="A97" s="4" t="s">
        <v>159</v>
      </c>
      <c r="B97" s="3" t="s">
        <v>160</v>
      </c>
    </row>
    <row r="98" spans="1:2">
      <c r="A98" s="4" t="s">
        <v>161</v>
      </c>
      <c r="B98" s="3" t="s">
        <v>162</v>
      </c>
    </row>
    <row r="99" spans="1:2">
      <c r="A99" s="4" t="s">
        <v>163</v>
      </c>
      <c r="B99" s="3" t="s">
        <v>164</v>
      </c>
    </row>
    <row r="100" spans="1:2">
      <c r="A100" s="4" t="s">
        <v>165</v>
      </c>
      <c r="B100" s="3" t="s">
        <v>166</v>
      </c>
    </row>
    <row r="101" spans="1:2">
      <c r="A101" s="4" t="s">
        <v>167</v>
      </c>
      <c r="B101" s="3" t="s">
        <v>168</v>
      </c>
    </row>
    <row r="102" spans="1:2">
      <c r="A102" s="4" t="s">
        <v>169</v>
      </c>
      <c r="B102" s="3" t="s">
        <v>170</v>
      </c>
    </row>
    <row r="103" spans="1:2">
      <c r="A103" s="4" t="s">
        <v>171</v>
      </c>
      <c r="B103" s="3" t="s">
        <v>172</v>
      </c>
    </row>
    <row r="104" spans="1:2">
      <c r="A104" s="4" t="s">
        <v>173</v>
      </c>
      <c r="B104" s="3" t="s">
        <v>174</v>
      </c>
    </row>
    <row r="105" spans="1:2">
      <c r="A105" s="4" t="s">
        <v>175</v>
      </c>
      <c r="B105" s="3" t="s">
        <v>29</v>
      </c>
    </row>
    <row r="106" spans="1:2">
      <c r="A106" s="4" t="s">
        <v>176</v>
      </c>
      <c r="B106" s="3" t="s">
        <v>18</v>
      </c>
    </row>
    <row r="107" spans="1:2">
      <c r="A107" s="4" t="s">
        <v>177</v>
      </c>
      <c r="B107" s="3" t="s">
        <v>22</v>
      </c>
    </row>
    <row r="108" spans="1:2">
      <c r="A108" s="4" t="s">
        <v>178</v>
      </c>
      <c r="B108" s="3" t="s">
        <v>22</v>
      </c>
    </row>
    <row r="109" spans="1:2">
      <c r="A109" s="4" t="s">
        <v>179</v>
      </c>
      <c r="B109" s="3" t="s">
        <v>22</v>
      </c>
    </row>
    <row r="110" spans="1:2">
      <c r="A110" s="4" t="s">
        <v>180</v>
      </c>
      <c r="B110" s="3" t="s">
        <v>172</v>
      </c>
    </row>
    <row r="111" spans="1:2">
      <c r="A111" s="4" t="s">
        <v>181</v>
      </c>
      <c r="B111" s="3" t="s">
        <v>22</v>
      </c>
    </row>
    <row r="112" spans="1:2">
      <c r="A112" s="4" t="s">
        <v>182</v>
      </c>
      <c r="B112" s="3" t="s">
        <v>183</v>
      </c>
    </row>
    <row r="113" spans="1:2">
      <c r="A113" s="4" t="s">
        <v>184</v>
      </c>
      <c r="B113" s="3" t="s">
        <v>185</v>
      </c>
    </row>
    <row r="114" spans="1:2">
      <c r="A114" s="4" t="s">
        <v>186</v>
      </c>
      <c r="B114" s="3" t="s">
        <v>29</v>
      </c>
    </row>
    <row r="115" spans="1:2">
      <c r="A115" s="4" t="s">
        <v>187</v>
      </c>
      <c r="B115" s="3" t="s">
        <v>29</v>
      </c>
    </row>
    <row r="116" spans="1:2">
      <c r="A116" s="4" t="s">
        <v>188</v>
      </c>
      <c r="B116" s="3" t="s">
        <v>22</v>
      </c>
    </row>
    <row r="117" spans="1:2">
      <c r="A117" s="4" t="s">
        <v>189</v>
      </c>
      <c r="B117" s="3" t="s">
        <v>22</v>
      </c>
    </row>
    <row r="118" spans="1:2">
      <c r="A118" s="4" t="s">
        <v>190</v>
      </c>
      <c r="B118" s="3" t="s">
        <v>191</v>
      </c>
    </row>
    <row r="119" spans="1:2">
      <c r="A119" s="4" t="s">
        <v>192</v>
      </c>
      <c r="B119" s="3" t="s">
        <v>29</v>
      </c>
    </row>
    <row r="120" spans="1:2">
      <c r="A120" s="4" t="s">
        <v>193</v>
      </c>
      <c r="B120" s="3" t="s">
        <v>22</v>
      </c>
    </row>
    <row r="121" spans="1:2">
      <c r="A121" s="4" t="s">
        <v>194</v>
      </c>
      <c r="B121" s="3" t="s">
        <v>22</v>
      </c>
    </row>
    <row r="122" spans="1:2">
      <c r="A122" s="4" t="s">
        <v>195</v>
      </c>
      <c r="B122" s="3" t="s">
        <v>196</v>
      </c>
    </row>
    <row r="123" spans="1:2">
      <c r="A123" s="4" t="s">
        <v>197</v>
      </c>
      <c r="B123" s="3" t="s">
        <v>22</v>
      </c>
    </row>
    <row r="124" spans="1:2">
      <c r="A124" s="4" t="s">
        <v>198</v>
      </c>
      <c r="B124" s="3" t="s">
        <v>22</v>
      </c>
    </row>
    <row r="125" spans="1:2">
      <c r="A125" s="4" t="s">
        <v>199</v>
      </c>
      <c r="B125" s="3" t="s">
        <v>22</v>
      </c>
    </row>
    <row r="126" spans="1:2">
      <c r="A126" s="4" t="s">
        <v>200</v>
      </c>
      <c r="B126" s="3" t="s">
        <v>22</v>
      </c>
    </row>
    <row r="127" spans="1:2">
      <c r="A127" s="4" t="s">
        <v>201</v>
      </c>
      <c r="B127" s="3" t="s">
        <v>22</v>
      </c>
    </row>
    <row r="128" spans="1:2">
      <c r="A128" s="4" t="s">
        <v>202</v>
      </c>
      <c r="B128" s="3" t="s">
        <v>29</v>
      </c>
    </row>
    <row r="129" spans="1:2">
      <c r="A129" s="4" t="s">
        <v>203</v>
      </c>
      <c r="B129" s="3" t="s">
        <v>185</v>
      </c>
    </row>
    <row r="130" spans="1:2">
      <c r="A130" s="4" t="s">
        <v>204</v>
      </c>
      <c r="B130" s="3" t="s">
        <v>71</v>
      </c>
    </row>
    <row r="131" spans="1:2">
      <c r="A131" s="4" t="s">
        <v>205</v>
      </c>
      <c r="B131" s="3" t="s">
        <v>71</v>
      </c>
    </row>
    <row r="132" spans="1:2">
      <c r="A132" s="4" t="s">
        <v>206</v>
      </c>
      <c r="B132" s="3" t="s">
        <v>22</v>
      </c>
    </row>
    <row r="133" spans="1:2">
      <c r="A133" s="4" t="s">
        <v>207</v>
      </c>
      <c r="B133" s="3" t="s">
        <v>22</v>
      </c>
    </row>
    <row r="134" spans="1:2">
      <c r="A134" s="4" t="s">
        <v>208</v>
      </c>
      <c r="B134" s="3" t="s">
        <v>22</v>
      </c>
    </row>
    <row r="135" spans="1:2">
      <c r="A135" s="4" t="s">
        <v>209</v>
      </c>
      <c r="B135" s="3" t="s">
        <v>29</v>
      </c>
    </row>
    <row r="136" spans="1:2">
      <c r="A136" s="4" t="s">
        <v>210</v>
      </c>
      <c r="B136" s="3" t="s">
        <v>211</v>
      </c>
    </row>
    <row r="137" spans="1:2">
      <c r="A137" s="4" t="s">
        <v>212</v>
      </c>
      <c r="B137" s="3" t="s">
        <v>29</v>
      </c>
    </row>
    <row r="138" spans="1:2">
      <c r="A138" s="4" t="s">
        <v>213</v>
      </c>
      <c r="B138" s="3" t="s">
        <v>172</v>
      </c>
    </row>
    <row r="139" spans="1:2">
      <c r="A139" s="4" t="s">
        <v>214</v>
      </c>
      <c r="B139" s="3" t="s">
        <v>22</v>
      </c>
    </row>
    <row r="140" spans="1:2">
      <c r="A140" s="4" t="s">
        <v>215</v>
      </c>
      <c r="B140" s="3" t="s">
        <v>22</v>
      </c>
    </row>
    <row r="141" spans="1:2">
      <c r="A141" s="4" t="s">
        <v>216</v>
      </c>
      <c r="B141" s="3" t="s">
        <v>22</v>
      </c>
    </row>
    <row r="142" spans="1:2">
      <c r="A142" s="4" t="s">
        <v>217</v>
      </c>
      <c r="B142" s="3" t="s">
        <v>22</v>
      </c>
    </row>
    <row r="143" spans="1:2">
      <c r="A143" s="4" t="s">
        <v>218</v>
      </c>
      <c r="B143" s="3" t="s">
        <v>22</v>
      </c>
    </row>
    <row r="144" spans="1:2">
      <c r="A144" s="4" t="s">
        <v>219</v>
      </c>
      <c r="B144" s="3" t="s">
        <v>22</v>
      </c>
    </row>
    <row r="145" spans="1:2">
      <c r="A145" s="4" t="s">
        <v>220</v>
      </c>
      <c r="B145" s="3" t="s">
        <v>191</v>
      </c>
    </row>
    <row r="146" spans="1:2">
      <c r="A146" s="4" t="s">
        <v>221</v>
      </c>
      <c r="B146" s="3" t="s">
        <v>22</v>
      </c>
    </row>
    <row r="147" spans="1:2">
      <c r="A147" s="4" t="s">
        <v>222</v>
      </c>
      <c r="B147" s="3" t="s">
        <v>22</v>
      </c>
    </row>
    <row r="148" spans="1:2">
      <c r="A148" s="4" t="s">
        <v>223</v>
      </c>
      <c r="B148" s="3" t="s">
        <v>22</v>
      </c>
    </row>
    <row r="149" spans="1:2">
      <c r="A149" s="4" t="s">
        <v>224</v>
      </c>
      <c r="B149" s="3" t="s">
        <v>185</v>
      </c>
    </row>
    <row r="150" spans="1:2">
      <c r="A150" s="4" t="s">
        <v>225</v>
      </c>
      <c r="B150" s="3" t="s">
        <v>226</v>
      </c>
    </row>
    <row r="151" spans="1:2">
      <c r="A151" s="4" t="s">
        <v>227</v>
      </c>
      <c r="B151" s="3" t="s">
        <v>29</v>
      </c>
    </row>
    <row r="152" spans="1:2">
      <c r="A152" s="4" t="s">
        <v>228</v>
      </c>
      <c r="B152" s="3" t="s">
        <v>22</v>
      </c>
    </row>
    <row r="153" spans="1:2">
      <c r="A153" s="4" t="s">
        <v>229</v>
      </c>
      <c r="B153" s="3" t="s">
        <v>22</v>
      </c>
    </row>
    <row r="154" spans="1:2">
      <c r="A154" s="4" t="s">
        <v>230</v>
      </c>
      <c r="B154" s="3" t="s">
        <v>22</v>
      </c>
    </row>
    <row r="155" spans="1:2">
      <c r="A155" s="4" t="s">
        <v>231</v>
      </c>
      <c r="B155" s="3" t="s">
        <v>22</v>
      </c>
    </row>
    <row r="156" spans="1:2">
      <c r="A156" s="4" t="s">
        <v>232</v>
      </c>
      <c r="B156" s="3" t="s">
        <v>172</v>
      </c>
    </row>
    <row r="157" spans="1:2">
      <c r="A157" s="4" t="s">
        <v>233</v>
      </c>
      <c r="B157" s="3" t="s">
        <v>22</v>
      </c>
    </row>
    <row r="158" spans="1:2">
      <c r="A158" s="4" t="s">
        <v>234</v>
      </c>
      <c r="B158" s="3" t="s">
        <v>22</v>
      </c>
    </row>
    <row r="159" spans="1:2">
      <c r="A159" s="4" t="s">
        <v>235</v>
      </c>
      <c r="B159" s="3" t="s">
        <v>22</v>
      </c>
    </row>
    <row r="160" spans="1:2">
      <c r="A160" s="4" t="s">
        <v>236</v>
      </c>
      <c r="B160" s="3" t="s">
        <v>18</v>
      </c>
    </row>
    <row r="161" spans="1:2">
      <c r="A161" s="4" t="s">
        <v>237</v>
      </c>
      <c r="B161" s="3" t="s">
        <v>22</v>
      </c>
    </row>
    <row r="162" spans="1:2">
      <c r="A162" s="4" t="s">
        <v>238</v>
      </c>
      <c r="B162" s="3" t="s">
        <v>172</v>
      </c>
    </row>
    <row r="163" spans="1:2">
      <c r="A163" s="4" t="s">
        <v>239</v>
      </c>
      <c r="B163" s="3" t="s">
        <v>29</v>
      </c>
    </row>
    <row r="164" spans="1:2">
      <c r="A164" s="4" t="s">
        <v>240</v>
      </c>
      <c r="B164" s="3" t="s">
        <v>29</v>
      </c>
    </row>
    <row r="165" spans="1:2">
      <c r="A165" s="4" t="s">
        <v>241</v>
      </c>
      <c r="B165" s="3" t="s">
        <v>226</v>
      </c>
    </row>
    <row r="166" spans="1:2">
      <c r="A166" s="4" t="s">
        <v>242</v>
      </c>
      <c r="B166" s="3" t="s">
        <v>243</v>
      </c>
    </row>
    <row r="167" spans="1:2">
      <c r="A167" s="4" t="s">
        <v>244</v>
      </c>
      <c r="B167" s="3" t="s">
        <v>71</v>
      </c>
    </row>
    <row r="168" spans="1:2">
      <c r="A168" s="4" t="s">
        <v>245</v>
      </c>
      <c r="B168" s="3" t="s">
        <v>29</v>
      </c>
    </row>
    <row r="169" spans="1:2">
      <c r="A169" s="4" t="s">
        <v>246</v>
      </c>
      <c r="B169" s="3" t="s">
        <v>29</v>
      </c>
    </row>
    <row r="170" spans="1:2">
      <c r="A170" s="4" t="s">
        <v>247</v>
      </c>
      <c r="B170" s="3" t="s">
        <v>18</v>
      </c>
    </row>
    <row r="171" spans="1:2">
      <c r="A171" s="4" t="s">
        <v>248</v>
      </c>
      <c r="B171" s="3" t="s">
        <v>249</v>
      </c>
    </row>
    <row r="172" spans="1:2">
      <c r="A172" s="4" t="s">
        <v>250</v>
      </c>
      <c r="B172" s="3" t="s">
        <v>251</v>
      </c>
    </row>
    <row r="173" spans="1:2">
      <c r="A173" s="4" t="s">
        <v>252</v>
      </c>
      <c r="B173" s="3" t="s">
        <v>253</v>
      </c>
    </row>
    <row r="174" spans="1:2">
      <c r="A174" s="4" t="s">
        <v>254</v>
      </c>
      <c r="B174" s="3" t="s">
        <v>172</v>
      </c>
    </row>
    <row r="175" spans="1:2">
      <c r="A175" s="4" t="s">
        <v>255</v>
      </c>
      <c r="B175" s="3" t="s">
        <v>22</v>
      </c>
    </row>
    <row r="176" spans="1:2">
      <c r="A176" s="4" t="s">
        <v>256</v>
      </c>
      <c r="B176" s="3" t="s">
        <v>22</v>
      </c>
    </row>
    <row r="177" spans="1:2">
      <c r="A177" s="4" t="s">
        <v>257</v>
      </c>
      <c r="B177" s="3" t="s">
        <v>226</v>
      </c>
    </row>
    <row r="178" spans="1:2">
      <c r="A178" s="4" t="s">
        <v>258</v>
      </c>
      <c r="B178" s="3" t="s">
        <v>172</v>
      </c>
    </row>
    <row r="179" spans="1:2">
      <c r="A179" s="4" t="s">
        <v>259</v>
      </c>
      <c r="B179" s="3" t="s">
        <v>172</v>
      </c>
    </row>
    <row r="180" spans="1:2">
      <c r="A180" s="4" t="s">
        <v>260</v>
      </c>
      <c r="B180" s="3" t="s">
        <v>172</v>
      </c>
    </row>
    <row r="181" spans="1:2">
      <c r="A181" s="4" t="s">
        <v>261</v>
      </c>
      <c r="B181" s="3" t="s">
        <v>226</v>
      </c>
    </row>
    <row r="182" spans="1:2">
      <c r="A182" s="4" t="s">
        <v>262</v>
      </c>
      <c r="B182" s="3" t="s">
        <v>226</v>
      </c>
    </row>
    <row r="183" spans="1:2">
      <c r="A183" s="4" t="s">
        <v>263</v>
      </c>
      <c r="B183" s="3" t="s">
        <v>172</v>
      </c>
    </row>
    <row r="184" spans="1:2">
      <c r="A184" s="4" t="s">
        <v>264</v>
      </c>
      <c r="B184" s="3" t="s">
        <v>172</v>
      </c>
    </row>
    <row r="185" spans="1:2">
      <c r="A185" s="4" t="s">
        <v>265</v>
      </c>
      <c r="B185" s="3" t="s">
        <v>22</v>
      </c>
    </row>
    <row r="186" spans="1:2">
      <c r="A186" s="4" t="s">
        <v>266</v>
      </c>
      <c r="B186" s="3" t="s">
        <v>267</v>
      </c>
    </row>
    <row r="187" spans="1:2">
      <c r="A187" s="4" t="s">
        <v>268</v>
      </c>
      <c r="B187" s="3" t="s">
        <v>22</v>
      </c>
    </row>
    <row r="188" spans="1:2">
      <c r="A188" s="4" t="s">
        <v>269</v>
      </c>
      <c r="B188" s="3" t="s">
        <v>270</v>
      </c>
    </row>
    <row r="189" spans="1:2">
      <c r="A189" s="4" t="s">
        <v>271</v>
      </c>
      <c r="B189" s="3" t="s">
        <v>272</v>
      </c>
    </row>
    <row r="190" spans="1:2">
      <c r="A190" s="4" t="s">
        <v>273</v>
      </c>
      <c r="B190" s="3" t="s">
        <v>274</v>
      </c>
    </row>
    <row r="191" spans="1:2">
      <c r="A191" s="4" t="s">
        <v>275</v>
      </c>
      <c r="B191" s="3" t="s">
        <v>18</v>
      </c>
    </row>
    <row r="192" spans="1:2">
      <c r="A192" s="4" t="s">
        <v>276</v>
      </c>
      <c r="B192" s="3" t="s">
        <v>274</v>
      </c>
    </row>
    <row r="193" spans="1:2">
      <c r="A193" s="4" t="s">
        <v>277</v>
      </c>
      <c r="B193" s="3" t="s">
        <v>272</v>
      </c>
    </row>
    <row r="194" spans="1:2">
      <c r="A194" s="4" t="s">
        <v>278</v>
      </c>
      <c r="B194" s="3" t="s">
        <v>279</v>
      </c>
    </row>
    <row r="195" spans="1:2">
      <c r="A195" s="4" t="s">
        <v>280</v>
      </c>
      <c r="B195" s="3" t="s">
        <v>29</v>
      </c>
    </row>
    <row r="196" spans="1:2">
      <c r="A196" s="4" t="s">
        <v>281</v>
      </c>
      <c r="B196" s="3" t="s">
        <v>282</v>
      </c>
    </row>
    <row r="197" spans="1:2">
      <c r="A197" s="4" t="s">
        <v>283</v>
      </c>
      <c r="B197" s="3" t="s">
        <v>284</v>
      </c>
    </row>
    <row r="198" spans="1:2">
      <c r="A198" s="4" t="s">
        <v>285</v>
      </c>
      <c r="B198" s="3" t="s">
        <v>22</v>
      </c>
    </row>
    <row r="199" spans="1:2">
      <c r="A199" s="4" t="s">
        <v>286</v>
      </c>
      <c r="B199" s="3" t="s">
        <v>22</v>
      </c>
    </row>
    <row r="200" spans="1:2">
      <c r="A200" s="4" t="s">
        <v>287</v>
      </c>
      <c r="B200" s="3" t="s">
        <v>288</v>
      </c>
    </row>
    <row r="201" spans="1:2">
      <c r="A201" s="4" t="s">
        <v>289</v>
      </c>
      <c r="B201" s="3" t="s">
        <v>22</v>
      </c>
    </row>
    <row r="202" spans="1:2">
      <c r="A202" s="4" t="s">
        <v>290</v>
      </c>
      <c r="B202" s="3" t="s">
        <v>291</v>
      </c>
    </row>
    <row r="203" spans="1:2">
      <c r="A203" s="4" t="s">
        <v>292</v>
      </c>
      <c r="B203" s="3" t="s">
        <v>87</v>
      </c>
    </row>
    <row r="204" spans="1:2">
      <c r="A204" s="4" t="s">
        <v>293</v>
      </c>
      <c r="B204" s="3" t="s">
        <v>294</v>
      </c>
    </row>
    <row r="205" spans="1:2">
      <c r="A205" s="4" t="s">
        <v>295</v>
      </c>
      <c r="B205" s="3" t="s">
        <v>296</v>
      </c>
    </row>
    <row r="206" spans="1:2">
      <c r="A206" s="4" t="s">
        <v>297</v>
      </c>
      <c r="B206" s="3" t="s">
        <v>298</v>
      </c>
    </row>
    <row r="207" spans="1:2">
      <c r="A207" s="4" t="s">
        <v>299</v>
      </c>
      <c r="B207" s="3" t="s">
        <v>274</v>
      </c>
    </row>
    <row r="208" spans="1:2">
      <c r="A208" s="4" t="s">
        <v>300</v>
      </c>
      <c r="B208" s="3" t="s">
        <v>301</v>
      </c>
    </row>
    <row r="209" spans="1:2">
      <c r="A209" s="4" t="s">
        <v>302</v>
      </c>
      <c r="B209" s="3" t="s">
        <v>303</v>
      </c>
    </row>
    <row r="210" spans="1:2">
      <c r="A210" s="4" t="s">
        <v>304</v>
      </c>
      <c r="B210" s="3" t="s">
        <v>168</v>
      </c>
    </row>
    <row r="211" spans="1:2">
      <c r="A211" s="4" t="s">
        <v>305</v>
      </c>
      <c r="B211" s="3" t="s">
        <v>306</v>
      </c>
    </row>
    <row r="212" spans="1:2">
      <c r="A212" s="4" t="s">
        <v>307</v>
      </c>
      <c r="B212" s="3" t="s">
        <v>308</v>
      </c>
    </row>
    <row r="213" spans="1:2">
      <c r="A213" s="4" t="s">
        <v>309</v>
      </c>
      <c r="B213" s="3" t="s">
        <v>310</v>
      </c>
    </row>
    <row r="214" spans="1:2">
      <c r="A214" s="4" t="s">
        <v>311</v>
      </c>
      <c r="B214" s="3" t="s">
        <v>312</v>
      </c>
    </row>
    <row r="215" spans="1:2">
      <c r="A215" s="4" t="s">
        <v>313</v>
      </c>
      <c r="B215" s="3" t="s">
        <v>314</v>
      </c>
    </row>
    <row r="216" spans="1:2">
      <c r="A216" s="4" t="s">
        <v>315</v>
      </c>
      <c r="B216" s="3" t="s">
        <v>316</v>
      </c>
    </row>
    <row r="217" spans="1:2">
      <c r="A217" s="4" t="s">
        <v>317</v>
      </c>
      <c r="B217" s="3" t="s">
        <v>22</v>
      </c>
    </row>
    <row r="218" spans="1:2">
      <c r="A218" s="4" t="s">
        <v>318</v>
      </c>
      <c r="B218" s="3" t="s">
        <v>22</v>
      </c>
    </row>
    <row r="219" spans="1:2">
      <c r="A219" s="4" t="s">
        <v>319</v>
      </c>
      <c r="B219" s="3" t="s">
        <v>320</v>
      </c>
    </row>
    <row r="220" spans="1:2">
      <c r="A220" s="4" t="s">
        <v>321</v>
      </c>
      <c r="B220" s="3" t="s">
        <v>322</v>
      </c>
    </row>
    <row r="221" spans="1:2">
      <c r="A221" s="4" t="s">
        <v>323</v>
      </c>
      <c r="B221" s="3" t="s">
        <v>324</v>
      </c>
    </row>
    <row r="222" spans="1:2">
      <c r="A222" s="4" t="s">
        <v>325</v>
      </c>
      <c r="B222" s="3" t="s">
        <v>326</v>
      </c>
    </row>
    <row r="223" spans="1:2">
      <c r="A223" s="4" t="s">
        <v>327</v>
      </c>
      <c r="B223" s="3" t="s">
        <v>22</v>
      </c>
    </row>
    <row r="224" spans="1:2">
      <c r="A224" s="4" t="s">
        <v>328</v>
      </c>
      <c r="B224" s="3" t="s">
        <v>329</v>
      </c>
    </row>
    <row r="225" spans="1:2">
      <c r="A225" s="4" t="s">
        <v>330</v>
      </c>
      <c r="B225" s="3" t="s">
        <v>331</v>
      </c>
    </row>
    <row r="226" spans="1:2">
      <c r="A226" s="4" t="s">
        <v>332</v>
      </c>
      <c r="B226" s="3" t="s">
        <v>333</v>
      </c>
    </row>
    <row r="227" spans="1:2">
      <c r="A227" s="4" t="s">
        <v>334</v>
      </c>
      <c r="B227" s="3" t="s">
        <v>22</v>
      </c>
    </row>
    <row r="228" spans="1:2">
      <c r="A228" s="4" t="s">
        <v>335</v>
      </c>
      <c r="B228" s="3" t="s">
        <v>336</v>
      </c>
    </row>
    <row r="229" spans="1:2">
      <c r="A229" s="4" t="s">
        <v>337</v>
      </c>
      <c r="B229" s="3" t="s">
        <v>338</v>
      </c>
    </row>
    <row r="230" spans="1:2">
      <c r="A230" s="4" t="s">
        <v>339</v>
      </c>
      <c r="B230" s="3" t="s">
        <v>22</v>
      </c>
    </row>
    <row r="231" spans="1:2">
      <c r="A231" s="4" t="s">
        <v>340</v>
      </c>
      <c r="B231" s="3" t="s">
        <v>341</v>
      </c>
    </row>
    <row r="232" spans="1:2">
      <c r="A232" s="4" t="s">
        <v>342</v>
      </c>
      <c r="B232" s="3" t="s">
        <v>343</v>
      </c>
    </row>
    <row r="233" spans="1:2">
      <c r="A233" s="4" t="s">
        <v>344</v>
      </c>
      <c r="B233" s="3" t="s">
        <v>29</v>
      </c>
    </row>
    <row r="234" spans="1:2">
      <c r="A234" s="4" t="s">
        <v>345</v>
      </c>
      <c r="B234" s="3" t="s">
        <v>196</v>
      </c>
    </row>
    <row r="235" spans="1:2">
      <c r="A235" s="4" t="s">
        <v>346</v>
      </c>
      <c r="B235" s="3" t="s">
        <v>347</v>
      </c>
    </row>
    <row r="236" spans="1:2">
      <c r="A236" s="4" t="s">
        <v>348</v>
      </c>
      <c r="B236" s="3" t="s">
        <v>249</v>
      </c>
    </row>
    <row r="237" spans="1:2">
      <c r="A237" s="4" t="s">
        <v>349</v>
      </c>
      <c r="B237" s="3" t="s">
        <v>22</v>
      </c>
    </row>
    <row r="238" spans="1:2">
      <c r="A238" s="4" t="s">
        <v>350</v>
      </c>
      <c r="B238" s="3" t="s">
        <v>22</v>
      </c>
    </row>
    <row r="239" spans="1:2">
      <c r="A239" s="4" t="s">
        <v>351</v>
      </c>
      <c r="B239" s="3" t="s">
        <v>22</v>
      </c>
    </row>
    <row r="240" spans="1:2">
      <c r="A240" s="4" t="s">
        <v>352</v>
      </c>
      <c r="B240" s="3" t="s">
        <v>22</v>
      </c>
    </row>
    <row r="241" spans="1:2">
      <c r="A241" s="4" t="s">
        <v>353</v>
      </c>
      <c r="B241" s="3" t="s">
        <v>22</v>
      </c>
    </row>
    <row r="242" spans="1:2">
      <c r="A242" s="4" t="s">
        <v>354</v>
      </c>
      <c r="B242" s="3" t="s">
        <v>355</v>
      </c>
    </row>
    <row r="243" spans="1:2">
      <c r="A243" s="4" t="s">
        <v>356</v>
      </c>
      <c r="B243" s="3" t="s">
        <v>357</v>
      </c>
    </row>
    <row r="244" spans="1:2">
      <c r="A244" s="4" t="s">
        <v>358</v>
      </c>
      <c r="B244" s="3" t="s">
        <v>196</v>
      </c>
    </row>
    <row r="245" spans="1:2">
      <c r="A245" s="4" t="s">
        <v>359</v>
      </c>
      <c r="B245" s="3" t="s">
        <v>360</v>
      </c>
    </row>
    <row r="246" spans="1:2">
      <c r="A246" s="4" t="s">
        <v>361</v>
      </c>
      <c r="B246" s="3" t="s">
        <v>18</v>
      </c>
    </row>
    <row r="247" spans="1:2">
      <c r="A247" s="4" t="s">
        <v>362</v>
      </c>
      <c r="B247" s="3" t="s">
        <v>172</v>
      </c>
    </row>
    <row r="248" spans="1:2">
      <c r="A248" s="4" t="s">
        <v>363</v>
      </c>
      <c r="B248" s="3" t="s">
        <v>172</v>
      </c>
    </row>
    <row r="249" spans="1:2">
      <c r="A249" s="4" t="s">
        <v>364</v>
      </c>
      <c r="B249" s="3" t="s">
        <v>365</v>
      </c>
    </row>
    <row r="250" spans="1:2">
      <c r="A250" s="4" t="s">
        <v>366</v>
      </c>
      <c r="B250" s="3" t="s">
        <v>343</v>
      </c>
    </row>
    <row r="251" spans="1:2">
      <c r="A251" s="4" t="s">
        <v>367</v>
      </c>
      <c r="B251" s="3" t="s">
        <v>71</v>
      </c>
    </row>
    <row r="252" spans="1:2">
      <c r="A252" s="4" t="s">
        <v>368</v>
      </c>
      <c r="B252" s="3" t="s">
        <v>347</v>
      </c>
    </row>
    <row r="253" spans="1:2">
      <c r="A253" s="4" t="s">
        <v>369</v>
      </c>
      <c r="B253" s="3" t="s">
        <v>29</v>
      </c>
    </row>
    <row r="254" spans="1:2">
      <c r="A254" s="4" t="s">
        <v>370</v>
      </c>
      <c r="B254" s="3" t="s">
        <v>360</v>
      </c>
    </row>
    <row r="255" spans="1:2">
      <c r="A255" s="4" t="s">
        <v>371</v>
      </c>
      <c r="B255" s="3" t="s">
        <v>372</v>
      </c>
    </row>
    <row r="256" spans="1:2">
      <c r="A256" s="4" t="s">
        <v>373</v>
      </c>
      <c r="B256" s="3" t="s">
        <v>22</v>
      </c>
    </row>
    <row r="257" spans="1:2">
      <c r="A257" s="4" t="s">
        <v>374</v>
      </c>
      <c r="B257" s="3" t="s">
        <v>22</v>
      </c>
    </row>
    <row r="258" spans="1:2">
      <c r="A258" s="4" t="s">
        <v>375</v>
      </c>
      <c r="B258" s="3" t="s">
        <v>360</v>
      </c>
    </row>
    <row r="259" spans="1:2">
      <c r="A259" s="4" t="s">
        <v>376</v>
      </c>
      <c r="B259" s="3" t="s">
        <v>377</v>
      </c>
    </row>
    <row r="260" spans="1:2">
      <c r="A260" s="4" t="s">
        <v>378</v>
      </c>
      <c r="B260" s="3" t="s">
        <v>379</v>
      </c>
    </row>
    <row r="261" spans="1:2">
      <c r="A261" s="4" t="s">
        <v>380</v>
      </c>
      <c r="B261" s="3" t="s">
        <v>381</v>
      </c>
    </row>
    <row r="262" spans="1:2">
      <c r="A262" s="4" t="s">
        <v>382</v>
      </c>
      <c r="B262" s="4" t="s">
        <v>18</v>
      </c>
    </row>
    <row r="263" spans="1:2">
      <c r="A263" s="4" t="s">
        <v>383</v>
      </c>
      <c r="B263" s="4" t="s">
        <v>29</v>
      </c>
    </row>
    <row r="264" spans="1:2">
      <c r="A264" s="4" t="s">
        <v>384</v>
      </c>
      <c r="B264" s="4" t="s">
        <v>29</v>
      </c>
    </row>
    <row r="265" spans="1:2">
      <c r="A265" s="4" t="s">
        <v>385</v>
      </c>
      <c r="B265" s="4" t="s">
        <v>29</v>
      </c>
    </row>
    <row r="266" spans="1:2">
      <c r="A266" s="4" t="s">
        <v>386</v>
      </c>
      <c r="B266" s="4" t="s">
        <v>226</v>
      </c>
    </row>
    <row r="267" spans="1:2">
      <c r="A267" s="4" t="s">
        <v>387</v>
      </c>
      <c r="B267" s="4" t="s">
        <v>226</v>
      </c>
    </row>
    <row r="268" spans="1:2">
      <c r="A268" s="4" t="s">
        <v>388</v>
      </c>
      <c r="B268" s="4" t="s">
        <v>29</v>
      </c>
    </row>
    <row r="269" spans="1:2">
      <c r="A269" s="4" t="s">
        <v>389</v>
      </c>
      <c r="B269" s="4" t="s">
        <v>172</v>
      </c>
    </row>
    <row r="270" spans="1:2">
      <c r="A270" s="4" t="s">
        <v>390</v>
      </c>
      <c r="B270" s="4" t="s">
        <v>172</v>
      </c>
    </row>
    <row r="271" spans="1:2">
      <c r="A271" s="4" t="s">
        <v>391</v>
      </c>
      <c r="B271" s="4" t="s">
        <v>226</v>
      </c>
    </row>
    <row r="272" spans="1:2">
      <c r="A272" s="4" t="s">
        <v>392</v>
      </c>
      <c r="B272" s="4" t="s">
        <v>393</v>
      </c>
    </row>
    <row r="273" spans="1:2">
      <c r="A273" s="4" t="s">
        <v>394</v>
      </c>
      <c r="B273" s="4" t="s">
        <v>172</v>
      </c>
    </row>
    <row r="274" spans="1:2">
      <c r="A274" s="4" t="s">
        <v>395</v>
      </c>
      <c r="B274" s="4" t="s">
        <v>226</v>
      </c>
    </row>
    <row r="275" spans="1:2">
      <c r="A275" s="4" t="s">
        <v>396</v>
      </c>
      <c r="B275" s="4" t="s">
        <v>172</v>
      </c>
    </row>
    <row r="276" spans="1:2">
      <c r="A276" s="4" t="s">
        <v>397</v>
      </c>
      <c r="B276" s="4" t="s">
        <v>29</v>
      </c>
    </row>
    <row r="277" spans="1:2">
      <c r="A277" s="4" t="s">
        <v>398</v>
      </c>
      <c r="B277" s="4" t="s">
        <v>343</v>
      </c>
    </row>
    <row r="278" spans="1:2">
      <c r="A278" s="4" t="s">
        <v>399</v>
      </c>
      <c r="B278" s="4" t="s">
        <v>22</v>
      </c>
    </row>
    <row r="279" spans="1:2">
      <c r="A279" s="4" t="s">
        <v>400</v>
      </c>
      <c r="B279" s="4" t="s">
        <v>22</v>
      </c>
    </row>
    <row r="280" spans="1:2">
      <c r="A280" s="4" t="s">
        <v>401</v>
      </c>
      <c r="B280" s="4" t="s">
        <v>402</v>
      </c>
    </row>
    <row r="281" spans="1:2">
      <c r="A281" s="4" t="s">
        <v>403</v>
      </c>
      <c r="B281" s="4" t="s">
        <v>71</v>
      </c>
    </row>
    <row r="282" spans="1:2">
      <c r="A282" s="4" t="s">
        <v>404</v>
      </c>
      <c r="B282" s="4" t="s">
        <v>405</v>
      </c>
    </row>
    <row r="283" spans="1:2">
      <c r="A283" s="4" t="s">
        <v>406</v>
      </c>
      <c r="B283" s="4" t="s">
        <v>407</v>
      </c>
    </row>
    <row r="284" spans="1:2">
      <c r="A284" s="4" t="s">
        <v>408</v>
      </c>
      <c r="B284" s="4" t="s">
        <v>402</v>
      </c>
    </row>
    <row r="285" spans="1:2">
      <c r="A285" s="4" t="s">
        <v>409</v>
      </c>
      <c r="B285" s="4" t="s">
        <v>29</v>
      </c>
    </row>
    <row r="286" spans="1:2">
      <c r="A286" s="4" t="s">
        <v>410</v>
      </c>
      <c r="B286" s="4" t="s">
        <v>411</v>
      </c>
    </row>
    <row r="287" spans="1:2">
      <c r="A287" s="4" t="s">
        <v>412</v>
      </c>
      <c r="B287" s="4" t="s">
        <v>413</v>
      </c>
    </row>
    <row r="288" spans="1:2">
      <c r="A288" s="4" t="s">
        <v>414</v>
      </c>
      <c r="B288" s="4" t="s">
        <v>22</v>
      </c>
    </row>
    <row r="289" spans="1:2">
      <c r="A289" s="4" t="s">
        <v>415</v>
      </c>
      <c r="B289" s="4" t="s">
        <v>249</v>
      </c>
    </row>
    <row r="290" spans="1:2">
      <c r="A290" s="4" t="s">
        <v>416</v>
      </c>
      <c r="B290" s="4" t="s">
        <v>417</v>
      </c>
    </row>
    <row r="291" spans="1:2">
      <c r="A291" s="4" t="s">
        <v>418</v>
      </c>
      <c r="B291" s="4" t="s">
        <v>22</v>
      </c>
    </row>
    <row r="292" spans="1:2">
      <c r="A292" s="4" t="s">
        <v>419</v>
      </c>
      <c r="B292" s="4" t="s">
        <v>96</v>
      </c>
    </row>
    <row r="293" spans="1:2">
      <c r="A293" s="4" t="s">
        <v>420</v>
      </c>
      <c r="B293" s="4" t="s">
        <v>421</v>
      </c>
    </row>
    <row r="294" spans="1:2">
      <c r="A294" s="4" t="s">
        <v>422</v>
      </c>
      <c r="B294" s="4" t="s">
        <v>22</v>
      </c>
    </row>
    <row r="295" spans="1:2">
      <c r="A295" s="4" t="s">
        <v>423</v>
      </c>
      <c r="B295" s="3" t="s">
        <v>22</v>
      </c>
    </row>
    <row r="296" spans="1:2">
      <c r="A296" s="4" t="s">
        <v>424</v>
      </c>
      <c r="B296" s="3" t="s">
        <v>425</v>
      </c>
    </row>
    <row r="297" spans="1:2">
      <c r="A297" s="4" t="s">
        <v>426</v>
      </c>
      <c r="B297" s="3" t="s">
        <v>427</v>
      </c>
    </row>
    <row r="298" spans="1:2">
      <c r="A298" s="4" t="s">
        <v>428</v>
      </c>
      <c r="B298" s="3" t="s">
        <v>427</v>
      </c>
    </row>
    <row r="299" spans="1:2">
      <c r="A299" s="4" t="s">
        <v>429</v>
      </c>
      <c r="B299" s="3" t="s">
        <v>196</v>
      </c>
    </row>
    <row r="300" spans="1:2">
      <c r="A300" s="4" t="s">
        <v>430</v>
      </c>
      <c r="B300" s="3" t="s">
        <v>22</v>
      </c>
    </row>
    <row r="301" spans="1:2">
      <c r="A301" s="4" t="s">
        <v>431</v>
      </c>
      <c r="B301" s="3" t="s">
        <v>432</v>
      </c>
    </row>
    <row r="302" spans="1:2">
      <c r="A302" s="4" t="s">
        <v>433</v>
      </c>
      <c r="B302" s="3" t="s">
        <v>434</v>
      </c>
    </row>
    <row r="303" spans="1:2">
      <c r="A303" s="4" t="s">
        <v>435</v>
      </c>
      <c r="B303" s="3" t="s">
        <v>22</v>
      </c>
    </row>
    <row r="304" spans="1:2">
      <c r="A304" s="4" t="s">
        <v>436</v>
      </c>
      <c r="B304" s="3" t="s">
        <v>22</v>
      </c>
    </row>
    <row r="305" spans="1:2">
      <c r="A305" s="4" t="s">
        <v>437</v>
      </c>
      <c r="B305" s="3" t="s">
        <v>438</v>
      </c>
    </row>
    <row r="306" spans="1:2">
      <c r="A306" s="4" t="s">
        <v>439</v>
      </c>
      <c r="B306" s="3" t="s">
        <v>440</v>
      </c>
    </row>
    <row r="307" spans="1:2">
      <c r="A307" s="4" t="s">
        <v>441</v>
      </c>
      <c r="B307" s="3" t="s">
        <v>18</v>
      </c>
    </row>
    <row r="308" spans="1:2">
      <c r="A308" s="4" t="s">
        <v>442</v>
      </c>
      <c r="B308" s="3" t="s">
        <v>22</v>
      </c>
    </row>
    <row r="309" spans="1:2">
      <c r="A309" s="4" t="s">
        <v>443</v>
      </c>
      <c r="B309" s="3" t="s">
        <v>22</v>
      </c>
    </row>
    <row r="310" spans="1:2">
      <c r="A310" s="4" t="s">
        <v>444</v>
      </c>
      <c r="B310" s="3" t="s">
        <v>172</v>
      </c>
    </row>
    <row r="311" spans="1:2">
      <c r="A311" s="4" t="s">
        <v>445</v>
      </c>
      <c r="B311" s="3" t="s">
        <v>172</v>
      </c>
    </row>
    <row r="312" spans="1:2">
      <c r="A312" s="4" t="s">
        <v>446</v>
      </c>
      <c r="B312" s="3" t="s">
        <v>29</v>
      </c>
    </row>
    <row r="313" spans="1:2">
      <c r="A313" s="4" t="s">
        <v>447</v>
      </c>
      <c r="B313" s="3" t="s">
        <v>172</v>
      </c>
    </row>
    <row r="314" spans="1:2">
      <c r="A314" s="4" t="s">
        <v>448</v>
      </c>
      <c r="B314" s="3" t="s">
        <v>29</v>
      </c>
    </row>
    <row r="315" spans="1:2">
      <c r="A315" s="4" t="s">
        <v>449</v>
      </c>
      <c r="B315" s="3" t="s">
        <v>18</v>
      </c>
    </row>
    <row r="316" spans="1:2">
      <c r="A316" s="4" t="s">
        <v>450</v>
      </c>
      <c r="B316" s="3" t="s">
        <v>451</v>
      </c>
    </row>
    <row r="317" spans="1:2">
      <c r="A317" s="4" t="s">
        <v>452</v>
      </c>
      <c r="B317" s="3" t="s">
        <v>22</v>
      </c>
    </row>
    <row r="318" spans="1:2">
      <c r="A318" s="4" t="s">
        <v>453</v>
      </c>
      <c r="B318" s="3" t="s">
        <v>29</v>
      </c>
    </row>
    <row r="319" spans="1:2">
      <c r="A319" s="4" t="s">
        <v>454</v>
      </c>
      <c r="B319" s="3" t="s">
        <v>251</v>
      </c>
    </row>
    <row r="320" spans="1:2">
      <c r="A320" s="4" t="s">
        <v>455</v>
      </c>
      <c r="B320" s="3" t="s">
        <v>172</v>
      </c>
    </row>
    <row r="321" spans="1:2">
      <c r="A321" s="4" t="s">
        <v>456</v>
      </c>
      <c r="B321" s="3" t="s">
        <v>172</v>
      </c>
    </row>
    <row r="322" spans="1:2">
      <c r="A322" s="4" t="s">
        <v>457</v>
      </c>
      <c r="B322" s="3" t="s">
        <v>458</v>
      </c>
    </row>
    <row r="323" spans="1:2">
      <c r="A323" s="4" t="s">
        <v>459</v>
      </c>
      <c r="B323" s="3" t="s">
        <v>460</v>
      </c>
    </row>
    <row r="324" spans="1:2">
      <c r="A324" s="4" t="s">
        <v>461</v>
      </c>
      <c r="B324" s="3" t="s">
        <v>462</v>
      </c>
    </row>
    <row r="325" spans="1:2">
      <c r="A325" s="4" t="s">
        <v>463</v>
      </c>
      <c r="B325" s="3" t="s">
        <v>464</v>
      </c>
    </row>
    <row r="326" spans="1:2">
      <c r="A326" s="4" t="s">
        <v>465</v>
      </c>
      <c r="B326" s="3" t="s">
        <v>466</v>
      </c>
    </row>
    <row r="327" spans="1:2">
      <c r="A327" s="4" t="s">
        <v>467</v>
      </c>
      <c r="B327" s="3" t="s">
        <v>29</v>
      </c>
    </row>
    <row r="328" spans="1:2">
      <c r="A328" s="4" t="s">
        <v>468</v>
      </c>
      <c r="B328" s="3" t="s">
        <v>29</v>
      </c>
    </row>
    <row r="329" spans="1:2">
      <c r="A329" s="4" t="s">
        <v>469</v>
      </c>
      <c r="B329" s="3" t="s">
        <v>470</v>
      </c>
    </row>
    <row r="330" spans="1:2">
      <c r="A330" s="4" t="s">
        <v>471</v>
      </c>
      <c r="B330" s="3" t="s">
        <v>472</v>
      </c>
    </row>
    <row r="331" spans="1:2">
      <c r="A331" s="4" t="s">
        <v>473</v>
      </c>
      <c r="B331" s="3" t="s">
        <v>22</v>
      </c>
    </row>
    <row r="332" spans="1:2">
      <c r="A332" s="4" t="s">
        <v>474</v>
      </c>
      <c r="B332" s="3" t="s">
        <v>29</v>
      </c>
    </row>
    <row r="333" spans="1:2">
      <c r="A333" s="4" t="s">
        <v>475</v>
      </c>
      <c r="B333" s="3" t="s">
        <v>476</v>
      </c>
    </row>
  </sheetData>
  <conditionalFormatting sqref="A2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基因汇总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174</dc:creator>
  <cp:lastModifiedBy>Cong Zhou</cp:lastModifiedBy>
  <dcterms:created xsi:type="dcterms:W3CDTF">2021-04-22T02:51:18Z</dcterms:created>
  <dcterms:modified xsi:type="dcterms:W3CDTF">2021-04-22T03:4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6AFBA8DF564088969A2ACC86FE07B2</vt:lpwstr>
  </property>
  <property fmtid="{D5CDD505-2E9C-101B-9397-08002B2CF9AE}" pid="3" name="KSOProductBuildVer">
    <vt:lpwstr>2052-11.1.0.10463</vt:lpwstr>
  </property>
</Properties>
</file>